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imilianschoenung/Documents/AG_Lipka/Projects/AmpliconDesign/Manuscripts/bioRxiv/v2/"/>
    </mc:Choice>
  </mc:AlternateContent>
  <xr:revisionPtr revIDLastSave="0" documentId="13_ncr:1_{3F6A6220-1B41-CA41-923D-5E6BD9411BA4}" xr6:coauthVersionLast="34" xr6:coauthVersionMax="34" xr10:uidLastSave="{00000000-0000-0000-0000-000000000000}"/>
  <bookViews>
    <workbookView xWindow="0" yWindow="460" windowWidth="28800" windowHeight="15880" xr2:uid="{581DD4D2-05D3-6F43-A82B-DBEA2AEEB29E}"/>
  </bookViews>
  <sheets>
    <sheet name="Input Data" sheetId="7" r:id="rId1"/>
    <sheet name="Compare Tools" sheetId="10" r:id="rId2"/>
    <sheet name="AmpliconDesign" sheetId="1" r:id="rId3"/>
    <sheet name="PrimerSuite" sheetId="2" r:id="rId4"/>
    <sheet name="Bisearch" sheetId="3" r:id="rId5"/>
    <sheet name="EpiDesigner" sheetId="4" r:id="rId6"/>
    <sheet name="Kismeth" sheetId="6" r:id="rId7"/>
    <sheet name="MethPrimer" sheetId="8" r:id="rId8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3" i="3" l="1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32" i="3"/>
  <c r="D29" i="8"/>
  <c r="D30" i="6"/>
  <c r="D11" i="4"/>
  <c r="D11" i="2"/>
  <c r="D9" i="1"/>
  <c r="D29" i="3"/>
  <c r="H35" i="8"/>
  <c r="I35" i="8"/>
  <c r="H36" i="8"/>
  <c r="I36" i="8" s="1"/>
  <c r="H37" i="8"/>
  <c r="I37" i="8" s="1"/>
  <c r="H38" i="8"/>
  <c r="I38" i="8"/>
  <c r="H39" i="8"/>
  <c r="I39" i="8"/>
  <c r="H40" i="8"/>
  <c r="I40" i="8"/>
  <c r="H41" i="8"/>
  <c r="I41" i="8" s="1"/>
  <c r="H42" i="8"/>
  <c r="I42" i="8" s="1"/>
  <c r="H43" i="8"/>
  <c r="I43" i="8"/>
  <c r="H44" i="8"/>
  <c r="I44" i="8" s="1"/>
  <c r="H45" i="8"/>
  <c r="I45" i="8" s="1"/>
  <c r="H46" i="8"/>
  <c r="I46" i="8"/>
  <c r="H47" i="8"/>
  <c r="I47" i="8" s="1"/>
  <c r="H48" i="8"/>
  <c r="I48" i="8" s="1"/>
  <c r="H49" i="8"/>
  <c r="I49" i="8"/>
  <c r="H50" i="8"/>
  <c r="I50" i="8" s="1"/>
  <c r="H51" i="8"/>
  <c r="I51" i="8" s="1"/>
  <c r="H52" i="8"/>
  <c r="I52" i="8"/>
  <c r="H53" i="8"/>
  <c r="I53" i="8" s="1"/>
  <c r="H34" i="8"/>
  <c r="I34" i="8" s="1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15" i="4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32" i="3"/>
  <c r="I15" i="2"/>
  <c r="I16" i="2"/>
  <c r="I17" i="2"/>
  <c r="I19" i="2"/>
  <c r="I20" i="2"/>
  <c r="I21" i="2"/>
  <c r="I22" i="2"/>
  <c r="I24" i="2"/>
  <c r="I25" i="2"/>
  <c r="I26" i="2"/>
  <c r="I27" i="2"/>
  <c r="I28" i="2"/>
  <c r="I29" i="2"/>
  <c r="I30" i="2"/>
  <c r="I31" i="2"/>
  <c r="I32" i="2"/>
  <c r="I14" i="2"/>
  <c r="H15" i="2"/>
  <c r="H16" i="2"/>
  <c r="H17" i="2"/>
  <c r="H19" i="2"/>
  <c r="H20" i="2"/>
  <c r="H21" i="2"/>
  <c r="H22" i="2"/>
  <c r="H24" i="2"/>
  <c r="H25" i="2"/>
  <c r="H26" i="2"/>
  <c r="H27" i="2"/>
  <c r="H28" i="2"/>
  <c r="H29" i="2"/>
  <c r="H30" i="2"/>
  <c r="H31" i="2"/>
  <c r="H32" i="2"/>
  <c r="H14" i="2"/>
</calcChain>
</file>

<file path=xl/sharedStrings.xml><?xml version="1.0" encoding="utf-8"?>
<sst xmlns="http://schemas.openxmlformats.org/spreadsheetml/2006/main" count="1792" uniqueCount="656">
  <si>
    <t>Tool</t>
  </si>
  <si>
    <t>PrimerSuite</t>
  </si>
  <si>
    <t>Website</t>
  </si>
  <si>
    <t>http://www.primer-suite.com/</t>
  </si>
  <si>
    <t>PMID</t>
  </si>
  <si>
    <t>Steps_Number</t>
  </si>
  <si>
    <t>Step</t>
  </si>
  <si>
    <t>#1</t>
  </si>
  <si>
    <t>Extract FASTA</t>
  </si>
  <si>
    <t>SeqTailor (http://shiva.rockefeller.edu/SeqTailor/result_DNA.php)</t>
  </si>
  <si>
    <t>Append Input by 100bp</t>
  </si>
  <si>
    <t>Excel</t>
  </si>
  <si>
    <t>Time [sec]</t>
  </si>
  <si>
    <t>#2</t>
  </si>
  <si>
    <t>#3</t>
  </si>
  <si>
    <t>Design Primer</t>
  </si>
  <si>
    <t>Design Primer (1-10)</t>
  </si>
  <si>
    <t>#4</t>
  </si>
  <si>
    <t>Design Primer (11-20)</t>
  </si>
  <si>
    <t>AmpliconDesign</t>
  </si>
  <si>
    <t>https://amplicondesign.dkfz.de/</t>
  </si>
  <si>
    <t>This study</t>
  </si>
  <si>
    <t>DesignPrimer</t>
  </si>
  <si>
    <t>Bisearch</t>
  </si>
  <si>
    <t>http://bisearch.enzim.hu/</t>
  </si>
  <si>
    <t>Design Primer 1</t>
  </si>
  <si>
    <t>Design Primer 2</t>
  </si>
  <si>
    <t>#5</t>
  </si>
  <si>
    <t>Design Primer 3</t>
  </si>
  <si>
    <t>#6</t>
  </si>
  <si>
    <t>Design Primer 4</t>
  </si>
  <si>
    <t>#7</t>
  </si>
  <si>
    <t>Design Primer 5</t>
  </si>
  <si>
    <t>#8</t>
  </si>
  <si>
    <t>Design Primer 6</t>
  </si>
  <si>
    <t>#9</t>
  </si>
  <si>
    <t>Design Primer 7</t>
  </si>
  <si>
    <t>#10</t>
  </si>
  <si>
    <t>Design Primer 8</t>
  </si>
  <si>
    <t>#11</t>
  </si>
  <si>
    <t>Design Primer 9</t>
  </si>
  <si>
    <t>#12</t>
  </si>
  <si>
    <t>Design Primer 10</t>
  </si>
  <si>
    <t>#13</t>
  </si>
  <si>
    <t>Design Primer 11</t>
  </si>
  <si>
    <t>#14</t>
  </si>
  <si>
    <t>Design Primer 12</t>
  </si>
  <si>
    <t>#15</t>
  </si>
  <si>
    <t>Design Primer 13</t>
  </si>
  <si>
    <t>#16</t>
  </si>
  <si>
    <t>Design Primer 14</t>
  </si>
  <si>
    <t>#17</t>
  </si>
  <si>
    <t>Design Primer 15</t>
  </si>
  <si>
    <t>#18</t>
  </si>
  <si>
    <t>Design Primer 16</t>
  </si>
  <si>
    <t>#19</t>
  </si>
  <si>
    <t>Design Primer 17</t>
  </si>
  <si>
    <t>#20</t>
  </si>
  <si>
    <t>Design Primer 18</t>
  </si>
  <si>
    <t>Design Primer 19</t>
  </si>
  <si>
    <t>Design Primer 20</t>
  </si>
  <si>
    <t>EpiDesigner</t>
  </si>
  <si>
    <t>http://www.epidesigner.com</t>
  </si>
  <si>
    <t>-</t>
  </si>
  <si>
    <t>EPiDesigner</t>
  </si>
  <si>
    <t>Download Report</t>
  </si>
  <si>
    <t>Kismeth</t>
  </si>
  <si>
    <t>Select Primer/Create Download</t>
  </si>
  <si>
    <t>Split Multi Fasta</t>
  </si>
  <si>
    <t>faSplit</t>
  </si>
  <si>
    <t>Data</t>
  </si>
  <si>
    <t>chr1</t>
  </si>
  <si>
    <t>chr2</t>
  </si>
  <si>
    <t>chr3</t>
  </si>
  <si>
    <t>chr4</t>
  </si>
  <si>
    <t>chr6</t>
  </si>
  <si>
    <t>chr7</t>
  </si>
  <si>
    <t>chr9</t>
  </si>
  <si>
    <t>chr11</t>
  </si>
  <si>
    <t>chr13</t>
  </si>
  <si>
    <t>chr15</t>
  </si>
  <si>
    <t>chr19</t>
  </si>
  <si>
    <t>chr20</t>
  </si>
  <si>
    <t>Chromosome</t>
  </si>
  <si>
    <t>Start</t>
  </si>
  <si>
    <t>End</t>
  </si>
  <si>
    <t>Start -100bp</t>
  </si>
  <si>
    <t>End +100bp</t>
  </si>
  <si>
    <t>Imprinted Regions</t>
  </si>
  <si>
    <t>Publication</t>
  </si>
  <si>
    <t>IMPLICON_ID</t>
  </si>
  <si>
    <t>DIRAS3_1 (DIRAS3 TSS-DMR)</t>
  </si>
  <si>
    <t>DIRAS3_2 (DIRAS3 TSS-DMR)</t>
  </si>
  <si>
    <t>GPR1-ZDBF2 (ZDBF2/GRP1 IG-DMR)</t>
  </si>
  <si>
    <t>SOX2 unmethylated control</t>
  </si>
  <si>
    <t>HERC3-NAP1L5 (NAP1L5 TSS-DMR)</t>
  </si>
  <si>
    <t>FAM50B (FAM50B TSS-DMR)</t>
  </si>
  <si>
    <t>PLAGL1 (PLAGL1 alt-TSS-DMR)</t>
  </si>
  <si>
    <t>IGF2R (IGF2R int2-DMR)</t>
  </si>
  <si>
    <t>GRB10 (GRB10 alt-TSS-DMR)</t>
  </si>
  <si>
    <t>PEG10-SGCE (PEG10 TSS-DMR)</t>
  </si>
  <si>
    <t>MEST (MEST alt-TSS-DMR)</t>
  </si>
  <si>
    <t>KLF4 unmethylated control</t>
  </si>
  <si>
    <t>IGF2-H19 (H19/IGF2 IG-DMR)</t>
  </si>
  <si>
    <t>RHOG methylated control</t>
  </si>
  <si>
    <t>RB1_1 (RB1 Int2-DMR)</t>
  </si>
  <si>
    <t>RB1_2 (RB1 Int2-DMR)</t>
  </si>
  <si>
    <t>PWS/AS (SNURF TSS-DMR)</t>
  </si>
  <si>
    <t>SLC35E1 methylated control</t>
  </si>
  <si>
    <t>PEG3 (PEG3 TSS-DMR)</t>
  </si>
  <si>
    <t>GNAS (GNAS-AS1 TSS-DMR)</t>
  </si>
  <si>
    <t>Implicon CpGs</t>
  </si>
  <si>
    <t>Primer Design Parameters</t>
  </si>
  <si>
    <t>Amplicon Size</t>
  </si>
  <si>
    <t>Min</t>
  </si>
  <si>
    <t>Opt</t>
  </si>
  <si>
    <t>Max</t>
  </si>
  <si>
    <t>Tm</t>
  </si>
  <si>
    <t>Primer Size</t>
  </si>
  <si>
    <t xml:space="preserve">https://doi.org/10.1101/2020.03.21.000042 </t>
  </si>
  <si>
    <t>FASTA</t>
  </si>
  <si>
    <t>AGTGGACCCCCCCCCCCACTCCCCTCCACACTCCTTCCACCTTCCCAGGCCACCTGGCCTCAGGCTGAGGGGGAGGTGAAAGTTTCCAGGAACCAGAGGGCGTCCAAACCCAGCGGCCGTGCGGAGCTCAAGGTCCCGCCGCTGCTGTTGCGGCACCAGCCTGGCTCATGGACATCACCACGCACCTGCAAGGTCAGGTTTCTCTCTGGTGGCTGTGGCGGCTGCTACCCTCCTCGCCCATTTCAATCTTACTTTCACACTACATGACTCCACTATTACTT</t>
  </si>
  <si>
    <t>TAGTCAGAAGACATAAACAGACACTTCACTGAAGATATGCAGATGGCAAATAACCATATGAAAACCTTTAATGTCATTAGCCATTAGAGAAATGGGAATACGAGGCTTTCGTTGTTCTTCGCCTCCCACTAGGGCGGGTTGAGGGTCTGGCTCCAGTAGCCCCGGGTGCCTCTCACTCCTTGGGCGCAATGCTACTATCCTGGCAGAACCCTCGCCGAACCCTCGCAGGACGCCCCATCGGGTCCGCCAGCGGCTAGGAAGCCCGATTGTGTCGTTCCTTTTTCC</t>
  </si>
  <si>
    <t>CTGATTGTCCAGCCTGTATCCAGGTGTCCCTCTCACAGGAAGCTTGTTTATATGGGCAGGTGCCCTTGTGGCTCTTGTCTGACCTATGTCCAGGTTATTCCGCTGAAGCCGGAATACTCCCTCTAAGAGCCCTGACCGGCAGGAGGGTTCGCTTCCAGTGTTTAGCTCAGGTGAGACACAGCAGAGGTAACACAACGAAACACGTGAAATAACAACAACAACAAAAGCAGTGTGTCACTGACAGATCCCAGAGAGAAGAGGACAGCACGTCTTGCAGGGCCAGCGAGAAGCGGGGAGCCATCTGGGACATGCACGCTTAGGCAGCGGGCGGGGAGCAAGCAAGAGTGTGCAGGGGAACTGTGGGCCAAGCCTTTAGAAGGGTCCAGGGCGTCACCCAAGCAGGCTTCCTGCGGGGAGTTTTTTTTTGTT</t>
  </si>
  <si>
    <t xml:space="preserve"> </t>
  </si>
  <si>
    <t>GGCCTGGGCGCGGGCGTGAACCAGCGCATGGACAGTTACGCGCACATGAACGGCTGGAGCAACGGCAGCTACAGCATGATGCAGGACCAGCTGGGCTACCCGCAGCACCCGGGCCTCAATGCGCACGGCGCAGCGCAGATGCAGCCCATGCACCGCTACGACGTGAGCGCCCTGCAGTACAACTCCATGACCAGCTCGCAGACCTACATGAACGGCTCGCCCACCTACAGCATGTCCTACTCGCAGCAGGGCACCCCTGGCATGGCTCTTGGCTCCATGGGTTCGGTGGTCAAGTCCGAGGCCAGCTCCAGCCCCCCTGTGGTTACCTCTTCCTCCCACTCC</t>
  </si>
  <si>
    <t>CTCGGCATTTCACCGAATTAGGCAGGCTCTCGATAAAGTCATTTTTCGGCTTTGGGGCATTCTCTGCAGGGGTCTGGGGCTCCTCAGCCATCTGACCAGCCGCGCTGTCAGGGTCACCAGCCGCGCTGTCACAGTCTCCACCCTGCGCACCGCCTTCCGCCATTACCTCCTCTGCCGCTGCCTCCGCCGCTGCCGCCGCCTGGCTAGGCTCCGCAGGCCCCTGGTTTTCCGAGTCGGCCATGTTAGAGGAGAAGCCGCAGAGGTCTAGGAGGGCTCCCGCAGAGGCCCTGCACCCGAGCTGGTCCAGAGAGATCTTGCGGATGCGGCAAGTGGCGGTGACGTGCGGCCGCGGGAAT</t>
  </si>
  <si>
    <t>CTCAGTGTCCCATGGTTATTAGAGCTTAGAACCCGGGGGAAACTGCTGTATAGAAGAGGTCAAACAAGCTGAGTGCAGGTTTTGTCACGAAACTGGGGGGCGAGTAGGGTTCTATTATCAAAGAATGGTTGTGTTGGGGCCATAAGAAAGAATTACAGGCAGTGGTGCGCAGGTAATGTTCACGAGACGCCACAGCGGGGTAGCATCAGAGGCGGGAGGAGGAGGGTTGGAGAGCAGGGCCGTGTTGCAAGGCTCTCTGGGTGGCCACAGCAGCTTGCGCTGCGCCCACATTGCTTCTGCGTGTTTACAGTTGGGCACGAGAAGGCTCAGCACGCACGCAC</t>
  </si>
  <si>
    <t>AGGATGAATACCCAGGCGTGCAACTGCTGGATCAGGAAACACGGACATCGGACGTCGTCAACTTTTCCAGATCCTTAACTGTTAAATGTTCTTATCTAAGCGCATATAAATTTACCACTATTTAACTTCAGAGCGAAAAGCGTGAAACATCAGAGAACATTTTATCTTTTCCCTCGGTCATTAAACAGTATTAATCACTTACCATGTGCTAAGTAAGCAATCTCTGAGCCCAGCGAGACCGGTGGGTTAATACGCGGAGGGGCTGCGGGGGAGGACTTAGGGGACCAGGACCTCAGTGAGGCCCCAGAAAGCACCCGGGAGGGGCCTCCGATCCTGCCTGGGAGGGAGGGGTTAGAGGAGGATTCC</t>
  </si>
  <si>
    <t>GCGTCTCCAGCCCTCATGCGCCTCCAGCTGCGCATCTCCCTAGGCGGGTACCTCAGCACCGCTGAGCCCACCCCCGCCCCTGCTCAGTGCCTCCCAGACACGCCCACTGCGGGCGGGACAGTGGGAGCTGTCCAGGCGCGGAGCTGTCCAGGCGCGGGAGCTGTCCAGGCGCGGGAGCTGTCCACGAGGCACTGACCTTGGTTTCAGAGCCTCTGCAGGGCTTCTGTGTCCTTTTGGCTGAGCCGACTGGGCAAAAGTTTTAGAAAAGACCCTGGGTGTTGCAGATGGAGAAGGATGATCGTGGCTGACTTTTGCTTGCAGGCAGAAGAACCACGGGGCCATCA</t>
  </si>
  <si>
    <t>GAATCGTCGTCACGGGTTTCCGTGGGTACAGTTATTACTCGTTACATAATATTAAACAATTAAGATTAAAAATGGTTACATAATACTGTCCTATGGCTGGCGGCAACGAAGCTCGGGATCTCGGACTGCAGCGAGCCCGCGGCAGGCGGGCAGGGGGCCGCGCGGCAAGACCTCCCCGCCTCCCTCCCGGGCCCTGTCCGCCGCGGCCGGGGCCTCTGCAGCCTGCGCAGGCCGATCCGCCCGCCGCCCCGGCTCGCGCCCACCGCCCACCGCCCACCGCCCAGCGCCCGCGGCGGAGCCCACCTGAGTACCTGGAGAGCGGGCGGCAGCACTGGCCGCACGGGGTCGCTGCGTGTGCGCCGCCGGCCCGGGTAGGGCTTCGGGGCCCGGCCCC</t>
  </si>
  <si>
    <t>GTCTCCACGCAAAACTTGTCACGCCTTCACTGGCTGTACCCCAAAACAAATGGGGAAACCAAGCCTTAAAGGCTTGGGTTTCCAGGACCAAGTCCAGATACGGGCTGTAGACAGAGATGAGCTGCGGACAGTGATGAGCTGCAGACGGTCAGGAGCTATAGATCGATTTGCAATTTGCTCTTCAAATGCGCTACCAAGTGCCATGCTTTACAAACAGATAAGCGCTTCAAATGCGCTACAAACTGGCGCTTCAGATGCGCTACAAGCACGCTTCACGCGGGCGACAAACTGATGGGAGCTACAACTGGCGCTTCATTGCGCTATAAACTGATGGGCGCTTTATGTGCCACAAACTGACGGATGGGCGCTTCAGTGGCGCTAC</t>
  </si>
  <si>
    <t>CCTCCCTCTTTCTTGTGCCTCTGGGCCCTTGCATTGTGATTCTATCTTACGTAAATAAAGGGGGCTTTGCTCTCCTAATTGTGCCCACTGTTCTGTGCAGCGCGGACCGGCGCATGCAGCGAGCGGGGCTGCGAGGGCGCTGCTGTGGCCAGGCGTCTGGCATGCTGACCACGTCGCGCTGCTGTAAAGGAAACCTGCCCCGCGCAGCGGCGGTGGCTGGAGCGGGAGAAACCGGACTTTGTGCAACTTTGGCCATAGTGGCCATCCCATGAATCTGTTTACTAGCTTGGTGGTGGGTCCAACAGAGCTTGTTGCTCCCTAGCCGCTTGCTCG</t>
  </si>
  <si>
    <t>GACGAAGAGGAGGCTGACGCTGACGAGGACACGGTGGCGGCCACTGACTCCGGAGGATGGGTCAGCGAATTGGAGAGAATAAAGTCCAGGTCCAGGAGATCGTTGAACTCCTCGGTCTCTCTCCGAGGTAGGGGCGCCAGGTTGCTACCGCCGCAAGCCGCACCGGCTCCGCCGCTCTCCAGGTCTGTGGCCACGGTCGCCGCCGCCAGGTCATAGGGGCGGCCGGGAAGCACTGGGGGAAGTCGCTTCATGTGGGAGAGCTCCTCCCGCCAGCGCTGCGGGGACAGGGCGGGAGAGACCTGTCAGTGGTGGTCCCCTGTTGCCACCCGACATACTGACGTGCTGGCGGGCCACGCGCGACTGCACCGCCCAGACATGGGGACTGGTCAG</t>
  </si>
  <si>
    <t>TATCATCCAAGGAACTGGGACACCTCATTGTCCCCCAAGCATCTCCTCCAATCTCCCCAACCTTCAACAATGCACCCTGGGGTGAATCAAACACATAGCCCGATGTTAGTCGCATGAGTGTCTATCTCTGACAACCCTCGGGAACCAATGCGGCACCTGGCCTGGGAGACCTGGGACGTTTCTGTGGGTGAACCCCAGCCAGGCGTGCTCGGGCTGTGATGTGTGAGCCTGCACTGCCGCCGCGCGGCCACTTCTGATTCCACACGTACAGCCGATTCTGCGCCATCAGGGCAGTGAGACGGGCCTCCCTTGGTGAGGTCAGCAAGATGGGCCGCCCTCGGTGAGGCTGGCATCCAAGACTGAATGGGAAGCCTCCAGAAATACCTGTGCGCTGTGCTTG</t>
  </si>
  <si>
    <t>CCGTAGGGTGTCAGGCTGGGCTCTCAGGTCCTTCTTGGTGCCCACCAGCAGGATGGGCACATCAGGGCAGTGGTGGCACACCTCTGGATGCCACTTGTGCCGCACGTTCTCATAGGACGGCGGACTGGCAATGGAGAAACAGATGACGAAAACGTTGGTCTGAGGGTAGGAGAGTGTACGGAGGCGGTCATACTCCTCCTGGCCCGCAGTGTCCCACAGGTTCAGGTTCACTGTGCGCCCGTCAACTGCGCTCTGCGCGCTGTAATTGTCGAACACGGTGGGGATGTACTCTTTGGGGAAAGCGT</t>
  </si>
  <si>
    <t>TGTCCACGGAGCTACTGTCGCCGTCAGAGCGGGAAGGCACGTTCAGGGAGTAGAAGCGTGGGCTTGCAGAAAGGGACCTGTTGCTGCCTTACATGGGGGCCGGCAGGGTAGTCTTGGAAATGCCCAAGATTGCTTCCGCGCGCGTCAGTTCAGCGGACGTGTCTGCCTGGCACGAGGACCGTTCTACAAACTCGTTCCTGGAAGCCGGGCTCGCTGGAGGCGGAGCTTTGGTTTCCTTCGGGAGCTTGTGGGGAATGGTCAGCGTCTAGGCACCCCGGGCAAGGGTCTGTGGCCTTGGTGGCCACTGGCTTCCTCTAGCTGGGTGTTTTCCTGTGGGTCTCGCGCAAGGCACTTTTTTGTGGCGCTGCTTGTGCTG</t>
  </si>
  <si>
    <t>CACTTGTGACTTGCTTTCCCCTTCTCAGGGCGCCAGCGCTCCTCTTGACCCCGCTTTTATTCTGTGGTGCTTCTGAAGGGCTGCAGGGGGCTGCTGGCTTCGGGCTGCCCTTGTTCTCCTGCTTGGTCGTGACCCTGGACTTGAGGCTTCTGGGCTGCACGTTCGTCTTTGCTAACCGGGGAGGTTTGCGAAAGGCGAACTCTTTATGGGCGCCCTTCAGACCCTGCCGATGCGCCACCTTTGCGGCTAGCTCTTCGTGGGATTTCAAGAGTGACTTGGTCGAATTTTCGTTTGGGTCTGGTTTTTTATCTATTGACCCCATCACATTTTTGGGTCGCATGCTATCTCTTCTCATTCAGAAGCTGTTCTATTTCCGCCTTAATGCTCTG</t>
  </si>
  <si>
    <t>GCCCCCTCTCATTGCAACAGTGCTGTGGGGCCCTAGGGGTCCAGTAGCCCCCTCCCCCCAGGTCATTCCGGTGAGGGAGGGAGCTGGGACCCCTGCACTGCGGCAAACAAGCACGCCTGCGCGGCCGCAGAGGCAGGCTGGCGCGCATGCTCAGGCGGGGATGTGTGCGAAGCCTGCCGCTGCTGCAGCGAGTCTGGCGCAGAGTGGAGCGGCCGCCGGAGATGCCTGACGCATCTGTCTGAGGAGCGGTCAGTGACGCGATGGAGCGGGCAAGGTCAGCTGTGCCGGTGGCTTCTCTCAAGAGACAGCCTGGGGAGCGGCCACTTTTATTCATCAGATATTCCAAGTTTTTAGGACTTGGAGTACTGAATAAACGGAATTTGGGC</t>
  </si>
  <si>
    <t>CCCTTCCTTTTCTGACTTCCTGGGTGTTGGGGGGCCGGCTTCCTTCCCTGCCCAGCCTCTCAGACTCTCACCTTGTTATAGAGGAAGACCCCCAGGATGGCGGTCATCATGCCCAGGACGTTGGTGCTGGTGACTGGGTTGCGCAGCATGATCAGGGACACCGTGATGACCATGATTCTTTTGGTGGCATTGGCGACCGAGTAGCTCAGGGGGCTAACGAGGTTGAGGATGCTGAAGGCGATAACATTCTGGGCAAAGTTACAGAAGCCGCTGACAGCCAGGAGCAGGAGCGTCCAGGGCCACTGGTAGACGTAGGTCTGCAGAGACCGGAAGGTAAAG</t>
  </si>
  <si>
    <t>TCACTTAAAATCCCACCTTTCCCCAAATCTCTTAAAACGTCTGAGTTTGGCCTTGGATTCCACTTTTCTGCTCACTGACCCAAGGCTGCACAGCTGAACCCGCCCGCTTCCCGAGGCCTGGCTTTGGCGCCCCCTGGAGGAAGTAAGGCGCCACCAGCCATGAGGGCACGCTGCCCAAGATAGCGGGGGTAGGGCTCAGCTGGCACGCCAGTGCAGCCCGCGGTCACTCAGGAAGGCTCCAGTGCAGGCCCCACCCATGAACCGGCAAAGATGGCACAGAATGAATGAACACGGCTCTACGGCCCTGCCTACCTTGAAATC</t>
  </si>
  <si>
    <t>TTCCAATCCCTCTGCAGACCCCAGACCAGAGCATAGCATGTGCACACATCAAGGCCACCAGGTGGTGTGGGCATTTACCTTTGGCTAGCTCTGAGCTCACCGCAGCATGGTAGCGGGAGCGCAGCTGCGCGGGCAACCGCCGGGTTTGTGGCCGGTTGGCGGGCTCAGTGCCGCCTCAGTGGGCTCTAGCAGTAGAAAAGTAAAGCGACTACCCTAAGATACCCAGAGCGAGAGGAGAGGGGCTAGAAGGGTGCTGGAGGCAGGCTGTAGTGGGGCTAAAGGAGCTGACTGACCAGCGCTGCGGCCGGTGCCCGAAGCAGCGAGCAGCG</t>
  </si>
  <si>
    <t>MethPrimer</t>
  </si>
  <si>
    <t>http://www.urogene.org/methprimer/index.html</t>
  </si>
  <si>
    <t>Amplicon</t>
  </si>
  <si>
    <t>Implicon Range</t>
  </si>
  <si>
    <t>chr1:68050055-68050135</t>
  </si>
  <si>
    <t>chr1:68051460-68051544</t>
  </si>
  <si>
    <t>chr2:206257411-206257639</t>
  </si>
  <si>
    <t>chr3:181712902-181713043</t>
  </si>
  <si>
    <t>chr4:88697614-88697769</t>
  </si>
  <si>
    <t>chr6:3848861-3849001</t>
  </si>
  <si>
    <t>chr6:144007130-144007295</t>
  </si>
  <si>
    <t>chr6:160006385-160006528</t>
  </si>
  <si>
    <t>chr7:50782213-50782406</t>
  </si>
  <si>
    <t>chr7:94656774-94656955</t>
  </si>
  <si>
    <t>chr7:130491295-130491427</t>
  </si>
  <si>
    <t>chr9:107488093-107488282</t>
  </si>
  <si>
    <t>chr11:2002886-2003085</t>
  </si>
  <si>
    <t>chr11:3827858-3827962</t>
  </si>
  <si>
    <t>chr13:48319000-48319175</t>
  </si>
  <si>
    <t>chr13:48319532-48319720</t>
  </si>
  <si>
    <t>chr15:24954889-24955074</t>
  </si>
  <si>
    <t>chr19:16555181-16555319</t>
  </si>
  <si>
    <t>chr19:56837540-56837660</t>
  </si>
  <si>
    <t>chr20:58851675-58851803</t>
  </si>
  <si>
    <t>#Implicon CpGs</t>
  </si>
  <si>
    <t>Strand</t>
  </si>
  <si>
    <t>Input Chromosome</t>
  </si>
  <si>
    <t>Input Start</t>
  </si>
  <si>
    <t>Input End</t>
  </si>
  <si>
    <t>PrimerFwd</t>
  </si>
  <si>
    <t>PrimerRev</t>
  </si>
  <si>
    <t>TMfwd</t>
  </si>
  <si>
    <t>Tmrev</t>
  </si>
  <si>
    <t>chr1:68051365-68051521</t>
  </si>
  <si>
    <t>chr2:206257372-206257671</t>
  </si>
  <si>
    <t>chr3:181712877-181713073</t>
  </si>
  <si>
    <t>chr4:88697573-88697830</t>
  </si>
  <si>
    <t>chr6:144007048-144007315</t>
  </si>
  <si>
    <t>chr6:160006400-160006564</t>
  </si>
  <si>
    <t>chr7:50782191-50782431</t>
  </si>
  <si>
    <t>chr7:94656740-94656981</t>
  </si>
  <si>
    <t>chr7:130491195-130491465</t>
  </si>
  <si>
    <t>chr9:107488061-107488307</t>
  </si>
  <si>
    <t>chr11:3827770-3827930</t>
  </si>
  <si>
    <t>chr13:48318958-48319210</t>
  </si>
  <si>
    <t>chr15:24954866-24955103</t>
  </si>
  <si>
    <t>chr19:16555153-16555318</t>
  </si>
  <si>
    <t>chr20:58851593-58851802</t>
  </si>
  <si>
    <t xml:space="preserve"> GGtTAtTGGAGttAGAtttTtAAt</t>
  </si>
  <si>
    <t xml:space="preserve"> aAAaACATAAACAaACACTTCAC</t>
  </si>
  <si>
    <t xml:space="preserve"> tttTTGTGGtTtTTGTtTGA</t>
  </si>
  <si>
    <t xml:space="preserve"> CACAaTTCCCCTaCACACTC</t>
  </si>
  <si>
    <t xml:space="preserve"> TGATGtAGGAttAGtTGGGtT</t>
  </si>
  <si>
    <t xml:space="preserve"> aCCAAaAaCCATaCCAaaaa</t>
  </si>
  <si>
    <t xml:space="preserve"> TtTtTGtAGGGGTtTGGG</t>
  </si>
  <si>
    <t xml:space="preserve"> aCAAaATCTCTCTaaACCAaC</t>
  </si>
  <si>
    <t xml:space="preserve"> GtAAtTGtTGGATtAGGAAAtA</t>
  </si>
  <si>
    <t xml:space="preserve"> TaaTCCCCTAAaTCCTCCC</t>
  </si>
  <si>
    <t xml:space="preserve"> GAtAGTGGGAGtTGTttAGGt</t>
  </si>
  <si>
    <t xml:space="preserve"> CAACACCCAaaaTCTTTTCT</t>
  </si>
  <si>
    <t xml:space="preserve"> ATAATAtTGTttTATGGtTGGt</t>
  </si>
  <si>
    <t xml:space="preserve"> aCTCTCCAaaTACTCAaaTaaaCT</t>
  </si>
  <si>
    <t xml:space="preserve"> AAAGGtTTGGGTTTttAGGA</t>
  </si>
  <si>
    <t xml:space="preserve"> aCCAaTTaTAaCTCCCATCAa</t>
  </si>
  <si>
    <t xml:space="preserve"> ATGGGATGGttAtTATGGtt</t>
  </si>
  <si>
    <t xml:space="preserve"> CTCCCTCTTTCTTaTaCCTCTaaa</t>
  </si>
  <si>
    <t xml:space="preserve"> TTGGAGAGAATAAAGTttAGGTtt</t>
  </si>
  <si>
    <t xml:space="preserve"> aaaACCACCACTaACAaaTCTC</t>
  </si>
  <si>
    <t xml:space="preserve"> GGtTGGGtTtTtAGGTttTT</t>
  </si>
  <si>
    <t xml:space="preserve"> CTCTCCTACCCTCAaACCA</t>
  </si>
  <si>
    <t xml:space="preserve"> GGGtTTGtAGAAAGGGAttT</t>
  </si>
  <si>
    <t xml:space="preserve"> aAAaCCAaTaaCCACCAAaa</t>
  </si>
  <si>
    <t xml:space="preserve"> GGGAGtTGGGAttttTGtAt</t>
  </si>
  <si>
    <t xml:space="preserve"> TCCCCAaaCTaTCTCTTaAaAa</t>
  </si>
  <si>
    <t xml:space="preserve"> TGTTATAGAGGAAGAtttttAGGA</t>
  </si>
  <si>
    <t xml:space="preserve"> aCCTTCAaCATCCTCAACC</t>
  </si>
  <si>
    <t xml:space="preserve"> TtTGGGTATtTTAGGGTAGTt</t>
  </si>
  <si>
    <t xml:space="preserve"> CCCAaACCAaAaCATAaCAT</t>
  </si>
  <si>
    <t>52.53</t>
  </si>
  <si>
    <t>53.75</t>
  </si>
  <si>
    <t>55.19</t>
  </si>
  <si>
    <t>Format final table</t>
  </si>
  <si>
    <t>chr19:56837441-56837692</t>
  </si>
  <si>
    <t>chr1:68049999-68050212</t>
  </si>
  <si>
    <t>chr6:3848761-3849031</t>
  </si>
  <si>
    <t>chr11:2002820-2003111</t>
  </si>
  <si>
    <t>chr13:48319532-48319766</t>
  </si>
  <si>
    <t>+</t>
  </si>
  <si>
    <t xml:space="preserve"> TGAAAGTAAGATTGAAATGGG</t>
  </si>
  <si>
    <t xml:space="preserve"> CAaaCCACCTaaCCTCAaaC</t>
  </si>
  <si>
    <t xml:space="preserve"> tTGTGGttAtttAGAGAGttTTGt</t>
  </si>
  <si>
    <t xml:space="preserve"> TCAaTaTCCCATaaTTATTAaAaC</t>
  </si>
  <si>
    <t xml:space="preserve"> TTGtTGAttTtAttAAGGGAGG</t>
  </si>
  <si>
    <t xml:space="preserve"> CAAaCATCTCCTCCAATCTC</t>
  </si>
  <si>
    <t xml:space="preserve"> tttAAAAATGTGATGGGGTt</t>
  </si>
  <si>
    <t xml:space="preserve"> aaaCTaCCCTTaTTCTCCTaCTT</t>
  </si>
  <si>
    <t xml:space="preserve"> GGGGttTGtAtTGGAGttTT</t>
  </si>
  <si>
    <t xml:space="preserve"> ACTTAAAATCCCACCTTTCC</t>
  </si>
  <si>
    <t>AmpliconSize</t>
  </si>
  <si>
    <t>ImpliconCovered</t>
  </si>
  <si>
    <t>yes</t>
  </si>
  <si>
    <t>partial</t>
  </si>
  <si>
    <t>GGtTGAGGGGGAGGTG</t>
  </si>
  <si>
    <t>CAaAAaACATAAACAaACACTTCAC</t>
  </si>
  <si>
    <t>AGtTtAGGTGAGAtAtAGtAGAG</t>
  </si>
  <si>
    <t>tATGATGtAGGAttAGtTGGG</t>
  </si>
  <si>
    <t>gGGGGAAAtTGtTGTATAGAA</t>
  </si>
  <si>
    <t>CATCAaAaAACATTTTATCTTTTCC</t>
  </si>
  <si>
    <t>GAtAGTGGGAGtTGTttAGG</t>
  </si>
  <si>
    <t>tATAATATTAAAtAATTAAGATTAAAAATGG</t>
  </si>
  <si>
    <t>aTaaAaTCATaTAaTaTaAAAaTAAaATTaAAA</t>
  </si>
  <si>
    <t>AGGGTTtTGttAGGATAGTAG</t>
  </si>
  <si>
    <t>TAAAaaCTTaaCCCACAaTTCCC</t>
  </si>
  <si>
    <t>CAAaAaCCATaCCAaaaaTaCCC</t>
  </si>
  <si>
    <t>CTaTaaCCACCCAaAaAaCCT</t>
  </si>
  <si>
    <t>TtAtTGAGGTttTGGTttttTAAGT</t>
  </si>
  <si>
    <t>TCTCCATCTaCAACACCCA</t>
  </si>
  <si>
    <t>TCTCCAaaTACTCAaaTaaaCTC</t>
  </si>
  <si>
    <t>55.84</t>
  </si>
  <si>
    <t>55.297</t>
  </si>
  <si>
    <t>57.583</t>
  </si>
  <si>
    <t>55.474</t>
  </si>
  <si>
    <t>57.512</t>
  </si>
  <si>
    <t>55.943</t>
  </si>
  <si>
    <t>56.353</t>
  </si>
  <si>
    <t>55.166</t>
  </si>
  <si>
    <t>56.419</t>
  </si>
  <si>
    <t>55.729</t>
  </si>
  <si>
    <t>10</t>
  </si>
  <si>
    <t>6</t>
  </si>
  <si>
    <t>8</t>
  </si>
  <si>
    <t>14</t>
  </si>
  <si>
    <t>32</t>
  </si>
  <si>
    <t>211</t>
  </si>
  <si>
    <t>208</t>
  </si>
  <si>
    <t>212</t>
  </si>
  <si>
    <t>197</t>
  </si>
  <si>
    <t>236</t>
  </si>
  <si>
    <t>152</t>
  </si>
  <si>
    <t>175</t>
  </si>
  <si>
    <t>274</t>
  </si>
  <si>
    <t>63</t>
  </si>
  <si>
    <t>5</t>
  </si>
  <si>
    <t>164</t>
  </si>
  <si>
    <t>75</t>
  </si>
  <si>
    <t>35</t>
  </si>
  <si>
    <t>148</t>
  </si>
  <si>
    <t>117</t>
  </si>
  <si>
    <t>45</t>
  </si>
  <si>
    <t>Amplicon Start [bp]</t>
  </si>
  <si>
    <t>Amplicon Start [pos]</t>
  </si>
  <si>
    <t>Amplicon End [pos]</t>
  </si>
  <si>
    <t>partially</t>
  </si>
  <si>
    <t>GGGGGtTTTGtTtTttTAATTGT</t>
  </si>
  <si>
    <t>AGAGAATAAAGTttAGGTttAGG</t>
  </si>
  <si>
    <t>TtTGTGGGTGAAttttAGttAGG</t>
  </si>
  <si>
    <t>GTGGtAtAttTtTGGATGttAtTTG</t>
  </si>
  <si>
    <t>CAaAAAaaaACCTaTTaCTaCCTTA</t>
  </si>
  <si>
    <t>tTTTTATTtTGTGGTGtTTtTGAAG</t>
  </si>
  <si>
    <t>GAGGGAGGGAGtTGGG</t>
  </si>
  <si>
    <t>TCTCACCTTaTTATAaAaaAAaACC</t>
  </si>
  <si>
    <t>TGAGTTTGGttTTGGATTttAtTTT</t>
  </si>
  <si>
    <t>CCACCAAaCTAaTAAACAaATTC</t>
  </si>
  <si>
    <t>CCACCACTaACAaaTCTCTC</t>
  </si>
  <si>
    <t>CTaaAaaCTTCCCATTCAaTCTT</t>
  </si>
  <si>
    <t>AaTaAACCTaAACCTaTaaaACACT</t>
  </si>
  <si>
    <t>AtAGGAAAAtAtttAGtTAGAGGAA</t>
  </si>
  <si>
    <t>aaTCAATAaATAAAAAACCAaACCC</t>
  </si>
  <si>
    <t>CAaTACTCCAAaTCCTAAAAACT</t>
  </si>
  <si>
    <t>gGtTTtTGTAAtTTTGtttAGAATG</t>
  </si>
  <si>
    <t>TaTTCATTCATTCTaTaCCATCTTT</t>
  </si>
  <si>
    <t>234</t>
  </si>
  <si>
    <t>239</t>
  </si>
  <si>
    <t>198</t>
  </si>
  <si>
    <t>160</t>
  </si>
  <si>
    <t>268</t>
  </si>
  <si>
    <t>265</t>
  </si>
  <si>
    <t>296</t>
  </si>
  <si>
    <t>204</t>
  </si>
  <si>
    <t>250</t>
  </si>
  <si>
    <t>60</t>
  </si>
  <si>
    <t>74</t>
  </si>
  <si>
    <t>181</t>
  </si>
  <si>
    <t>73</t>
  </si>
  <si>
    <t>67</t>
  </si>
  <si>
    <t>54</t>
  </si>
  <si>
    <t>66</t>
  </si>
  <si>
    <t>42</t>
  </si>
  <si>
    <t>18</t>
  </si>
  <si>
    <t>21</t>
  </si>
  <si>
    <t>12</t>
  </si>
  <si>
    <t>9</t>
  </si>
  <si>
    <t>16</t>
  </si>
  <si>
    <t>22</t>
  </si>
  <si>
    <t>11</t>
  </si>
  <si>
    <t xml:space="preserve">AAGTTTTTAGGAATTAGAGG </t>
  </si>
  <si>
    <t xml:space="preserve">CAACCACCAAAAAAAAA </t>
  </si>
  <si>
    <t>56.4</t>
  </si>
  <si>
    <t>54.8</t>
  </si>
  <si>
    <t xml:space="preserve">GAAGATATGTAGATGGTAAA </t>
  </si>
  <si>
    <t xml:space="preserve">CCCAAAAAATAAAAAACACC </t>
  </si>
  <si>
    <t>53.1</t>
  </si>
  <si>
    <t>58.1</t>
  </si>
  <si>
    <t xml:space="preserve">GTTTTTGTGGTTTTTGT </t>
  </si>
  <si>
    <t xml:space="preserve">TATCCTCTTCTCTCTAAAAT </t>
  </si>
  <si>
    <t>54.4</t>
  </si>
  <si>
    <t>55.4</t>
  </si>
  <si>
    <t xml:space="preserve">AGTTATAGTATGATGTAGGA </t>
  </si>
  <si>
    <t xml:space="preserve">ACCCATAAAACCAAAAA </t>
  </si>
  <si>
    <t>52.7</t>
  </si>
  <si>
    <t>54.7</t>
  </si>
  <si>
    <t xml:space="preserve">TTTGGGGTATTTTTTGT </t>
  </si>
  <si>
    <t xml:space="preserve">RAATACAAAACCTCTAC </t>
  </si>
  <si>
    <t>51.5</t>
  </si>
  <si>
    <t xml:space="preserve">AAGAGGTTAAATAAGTTGAG </t>
  </si>
  <si>
    <t xml:space="preserve">TACTATAACCACCCAAAAAA </t>
  </si>
  <si>
    <t>57.2</t>
  </si>
  <si>
    <t>54.6</t>
  </si>
  <si>
    <t xml:space="preserve">GTAATTGTTGGATTAGGAAA </t>
  </si>
  <si>
    <t xml:space="preserve">CTAAAACCTCACTAAAATC </t>
  </si>
  <si>
    <t>55.8</t>
  </si>
  <si>
    <t>54.1</t>
  </si>
  <si>
    <t xml:space="preserve">GTTTTTGTTTAGTGTTTT </t>
  </si>
  <si>
    <t xml:space="preserve">TAATTCTTCTACCTACAAAC </t>
  </si>
  <si>
    <t>54.9</t>
  </si>
  <si>
    <t>52.9</t>
  </si>
  <si>
    <t xml:space="preserve">ATTGTTTTATGGTTGG </t>
  </si>
  <si>
    <t xml:space="preserve">CCAAATACTCAAATAAACTC </t>
  </si>
  <si>
    <t>50.9</t>
  </si>
  <si>
    <t xml:space="preserve">TTTAAAGGTTTGGGTTT </t>
  </si>
  <si>
    <t xml:space="preserve">ATAACTCCCATCAATTTATC </t>
  </si>
  <si>
    <t>55.5</t>
  </si>
  <si>
    <t>54.3</t>
  </si>
  <si>
    <t xml:space="preserve">TAAATAAAGGGGGTTTT </t>
  </si>
  <si>
    <t xml:space="preserve">ACAACAAACTCTATTAAACC </t>
  </si>
  <si>
    <t>55.0</t>
  </si>
  <si>
    <t>56.0</t>
  </si>
  <si>
    <t xml:space="preserve">TTGGAGAGAATAAAGTTTAG </t>
  </si>
  <si>
    <t xml:space="preserve">AATAACAACAAAAAACCACC </t>
  </si>
  <si>
    <t>55.2</t>
  </si>
  <si>
    <t>57.7</t>
  </si>
  <si>
    <t xml:space="preserve">GGGGTGAATTAAATATATAG </t>
  </si>
  <si>
    <t>AATCTTAAATACCAACCTCA</t>
  </si>
  <si>
    <t>55.9</t>
  </si>
  <si>
    <t>55.1</t>
  </si>
  <si>
    <t xml:space="preserve">TTTATTAGTAGGATGGGTAT </t>
  </si>
  <si>
    <t xml:space="preserve">TTTCCCCAAAAAATACA </t>
  </si>
  <si>
    <t xml:space="preserve">TTTGTAGAAAGGGATTTGT </t>
  </si>
  <si>
    <t xml:space="preserve">ACCCAACTAAAAAAAAC </t>
  </si>
  <si>
    <t>54.5</t>
  </si>
  <si>
    <t>56.7</t>
  </si>
  <si>
    <t xml:space="preserve">GTTTTTATTTTGTGGTGT </t>
  </si>
  <si>
    <t xml:space="preserve">ACCAAATCACTCTTAAAATC </t>
  </si>
  <si>
    <t>52.5</t>
  </si>
  <si>
    <t xml:space="preserve">TTTAGGGGTTTAGTAGTTTT </t>
  </si>
  <si>
    <t xml:space="preserve">TCTTAAAAAAAACCACC </t>
  </si>
  <si>
    <t xml:space="preserve">TTTTGATTTTTTGGGTGTTG </t>
  </si>
  <si>
    <t xml:space="preserve">TCCTACTCCTAACTATCAA </t>
  </si>
  <si>
    <t>57.8</t>
  </si>
  <si>
    <t xml:space="preserve">GTTTGGTTTTGGATTTT </t>
  </si>
  <si>
    <t xml:space="preserve">ATTCTATACCATCTTTACC </t>
  </si>
  <si>
    <t>54.2</t>
  </si>
  <si>
    <t>53.3</t>
  </si>
  <si>
    <t xml:space="preserve">GTGTGGGTATTTATTTTTG </t>
  </si>
  <si>
    <t xml:space="preserve">CTAATCAATCAACTCCTTTA </t>
  </si>
  <si>
    <t>#3.1</t>
  </si>
  <si>
    <t>#3.2</t>
  </si>
  <si>
    <t>#3.3</t>
  </si>
  <si>
    <t>#3.4</t>
  </si>
  <si>
    <t>#3.5</t>
  </si>
  <si>
    <t>#3.6</t>
  </si>
  <si>
    <t>#3.7</t>
  </si>
  <si>
    <t>#3.8</t>
  </si>
  <si>
    <t>#3.9</t>
  </si>
  <si>
    <t>#3.10</t>
  </si>
  <si>
    <t>#3.11</t>
  </si>
  <si>
    <t>#3.12</t>
  </si>
  <si>
    <t>#3.13</t>
  </si>
  <si>
    <t>#3.14</t>
  </si>
  <si>
    <t>#3.15</t>
  </si>
  <si>
    <t>#3.16</t>
  </si>
  <si>
    <t>#3.17</t>
  </si>
  <si>
    <t>#3.18</t>
  </si>
  <si>
    <t>#3.19</t>
  </si>
  <si>
    <t>#3.20</t>
  </si>
  <si>
    <t>#CpGs reported</t>
  </si>
  <si>
    <t>GGTTTTAGGTTGAGGGGGAG</t>
  </si>
  <si>
    <t>CCACAACCACCAAAAAAAA</t>
  </si>
  <si>
    <t>ATTTTATTGAAGATATGTAGATGG</t>
  </si>
  <si>
    <t>CCCAAAAAATAAAAAACACCC</t>
  </si>
  <si>
    <t>GTTTGTATTTAGGTGTTTTTTT</t>
  </si>
  <si>
    <t>CATATCCCAAATAACTCCCC</t>
  </si>
  <si>
    <t>AGTATGATGTAGGATTAGTTGGG</t>
  </si>
  <si>
    <t>AACCCATAAAACCAAAAACCA</t>
  </si>
  <si>
    <t>TTTGTAGGGGTTTGGGGTTT</t>
  </si>
  <si>
    <t>CAAAATCTCTCTAAACCAACTC</t>
  </si>
  <si>
    <t>ATTGTTGTATAGAAGAGGTTAAAT</t>
  </si>
  <si>
    <t>AACCACCCAAAAAACCTTACAA</t>
  </si>
  <si>
    <t>GTGTAATTGTTGGATTAGGAAA</t>
  </si>
  <si>
    <t>TTTCTAAAACCTCACTAAAATCCT</t>
  </si>
  <si>
    <t>GTTTTTGTTTAGTGTTTTTTAGA</t>
  </si>
  <si>
    <t>ACAACACCCAAAATCTTTTCT</t>
  </si>
  <si>
    <t>TGGTTATATAATATTGTTTTATGG</t>
  </si>
  <si>
    <t>TCTCCAAATACTCAAATAAACTCC</t>
  </si>
  <si>
    <t>TTTTAAAATAAATGGGGAAA</t>
  </si>
  <si>
    <t>CCAATTATAACTCCCATCAA</t>
  </si>
  <si>
    <t>TTTTTGTGTTTTTGGGTTTTTG</t>
  </si>
  <si>
    <t>ATTAAACCCACCACCAAACT</t>
  </si>
  <si>
    <t>TTGGAGAGAATAAAGTTTAGGTTT</t>
  </si>
  <si>
    <t>CAACAAAAAACCACCACTAACAA</t>
  </si>
  <si>
    <t>ATTTGGTTTGGGAGATTTGG</t>
  </si>
  <si>
    <t>CCCATTCAATCTTAAATACCAACC</t>
  </si>
  <si>
    <t>TTTGGTGTTTATTAGTAGGATGGG</t>
  </si>
  <si>
    <t>CACAATAAACCTAAACCTATAAA</t>
  </si>
  <si>
    <t>TGGGTTTGTAGAAAGGGATTTG</t>
  </si>
  <si>
    <t>AACCCACAAAAAAACACCCAA</t>
  </si>
  <si>
    <t>TTGTGGTGTTTTTGAAGGGT</t>
  </si>
  <si>
    <t>AATCAATAAATAAAAAACCAAACC</t>
  </si>
  <si>
    <t>GTTGTGGGGTTTTAGGGGTT</t>
  </si>
  <si>
    <t>TCCCCAAACTATCTCTTAAAAAAA</t>
  </si>
  <si>
    <t>TTTTGTTATAGAGGAAGATTTTT</t>
  </si>
  <si>
    <t>ACTTCTATAACTTTACCCAAAATA</t>
  </si>
  <si>
    <t>GTTTGAGTTTGGTTTTGGATTTT</t>
  </si>
  <si>
    <t>ACCAACTAAACCCTACCCCC</t>
  </si>
  <si>
    <t>AAGGTTATTAGGTGGTGTGGG</t>
  </si>
  <si>
    <t>AATCAATCAACTCCTTTAACCCC</t>
  </si>
  <si>
    <t xml:space="preserve">GTGTGAAAGTAAGATTGAAATGGG </t>
  </si>
  <si>
    <t xml:space="preserve">CCCCCCCCCCCACTCCCCTCCAC </t>
  </si>
  <si>
    <t>69.5</t>
  </si>
  <si>
    <t>NA</t>
  </si>
  <si>
    <t>TTTTAGGTTGAGGGGGAGGT</t>
  </si>
  <si>
    <t>TATTGAAGATATGTAGATGGTAAA</t>
  </si>
  <si>
    <t>CCAAAAAATAAAAAACACCC</t>
  </si>
  <si>
    <t>50.63</t>
  </si>
  <si>
    <t>59.8</t>
  </si>
  <si>
    <t>56.9</t>
  </si>
  <si>
    <t>TTTTTGTGGTTTTTGTTTGATTTA</t>
  </si>
  <si>
    <t>ATGATGTAGGATTAGTTGGGTTAT</t>
  </si>
  <si>
    <t>TAAAACCAAAAACCATACCAAAAA</t>
  </si>
  <si>
    <t>58.8</t>
  </si>
  <si>
    <t>GGGGTTTTTTAGTTATTTGATTAG</t>
  </si>
  <si>
    <t>AAACCCTCCTAAACCTCTAC</t>
  </si>
  <si>
    <t>51.7</t>
  </si>
  <si>
    <t>GAGGTTAAATAAGTTGAGTGTAGG</t>
  </si>
  <si>
    <t>CCCAAAAAACCTTACAACAC</t>
  </si>
  <si>
    <t>53.4</t>
  </si>
  <si>
    <t>TGTAATTGTTGGATTAGGAAATA</t>
  </si>
  <si>
    <t>CTTTCTAAAACCTCACTAAAATCC</t>
  </si>
  <si>
    <t>GGATAGTGGGAGTTGTTTAGG</t>
  </si>
  <si>
    <t>CCTACAAACAAAAATCAACCAC</t>
  </si>
  <si>
    <t>55.3</t>
  </si>
  <si>
    <t>56.2</t>
  </si>
  <si>
    <t>ATATAATATTGTTTTATGGTTGG</t>
  </si>
  <si>
    <t>CCAAATACTCAAATAAACTCC</t>
  </si>
  <si>
    <t>50.1</t>
  </si>
  <si>
    <t>TGGGTTTTTAGGATTAAGTTTAGA</t>
  </si>
  <si>
    <t>CCAATTATAACTCCCATCAATTTA</t>
  </si>
  <si>
    <t>55.65</t>
  </si>
  <si>
    <t>ATAAAGGGGGTTTTGTTTTTTTAA</t>
  </si>
  <si>
    <t>ATTAAACCCACCACCAAACTAATA</t>
  </si>
  <si>
    <t>58.47</t>
  </si>
  <si>
    <t>57.93</t>
  </si>
  <si>
    <t>AGAGAATAAAGTTTAGGTTTAGGA</t>
  </si>
  <si>
    <t>AAAAACTCTCCCACATAAAAC</t>
  </si>
  <si>
    <t>52.2</t>
  </si>
  <si>
    <t>52.75</t>
  </si>
  <si>
    <t>AACCTCACCAAAAAAAACCC</t>
  </si>
  <si>
    <t>58.74</t>
  </si>
  <si>
    <t>TTTTTGGATGTTATTTGTGT</t>
  </si>
  <si>
    <t>ATAAACCTAAACCTATAAAACACT</t>
  </si>
  <si>
    <t>50.6</t>
  </si>
  <si>
    <t>GGGTAGTTTTGGAAATGTTTAAGA</t>
  </si>
  <si>
    <t>AACCACCAAAACCACAAACC</t>
  </si>
  <si>
    <t>59.5</t>
  </si>
  <si>
    <t>TTTGAGGTTTTTGGGTTGTA</t>
  </si>
  <si>
    <t>CCCAAAAATATAATAAAATCAATA</t>
  </si>
  <si>
    <t>55.7</t>
  </si>
  <si>
    <t>51.9</t>
  </si>
  <si>
    <t>GGAGTTGGGATTTTTGTATTG</t>
  </si>
  <si>
    <t>CTCCCCAAACTATCTCTTAAAAAA</t>
  </si>
  <si>
    <t>56.14</t>
  </si>
  <si>
    <t>57.28</t>
  </si>
  <si>
    <t>GAGGAAGATTTTTAGGATGG</t>
  </si>
  <si>
    <t>53.06</t>
  </si>
  <si>
    <t>50.88</t>
  </si>
  <si>
    <t>GTTTTTTGGAGGAAGTAAGG</t>
  </si>
  <si>
    <t>AATTTCAAAATAAACAAAACC</t>
  </si>
  <si>
    <t>53.26</t>
  </si>
  <si>
    <t>50.73</t>
  </si>
  <si>
    <t>GTGGTGTGGGTATTTATTTTTGGT</t>
  </si>
  <si>
    <t>AACCTACCTCCAACACCCTTCTAA</t>
  </si>
  <si>
    <t>60.15</t>
  </si>
  <si>
    <t>61.4</t>
  </si>
  <si>
    <t>#4.1</t>
  </si>
  <si>
    <t>#4.2</t>
  </si>
  <si>
    <t>#4.3</t>
  </si>
  <si>
    <t>#4.4</t>
  </si>
  <si>
    <t>#4.5</t>
  </si>
  <si>
    <t>#4.6</t>
  </si>
  <si>
    <t>#4.7</t>
  </si>
  <si>
    <t>#4.8</t>
  </si>
  <si>
    <t>#4.9</t>
  </si>
  <si>
    <t>#4.10</t>
  </si>
  <si>
    <t>#4.11</t>
  </si>
  <si>
    <t>#4.12</t>
  </si>
  <si>
    <t>#4.13</t>
  </si>
  <si>
    <t>#4.14</t>
  </si>
  <si>
    <t>#4.15</t>
  </si>
  <si>
    <t>#4.16</t>
  </si>
  <si>
    <t>#4.17</t>
  </si>
  <si>
    <t>#4.18</t>
  </si>
  <si>
    <t>#4.19</t>
  </si>
  <si>
    <t>#4.20</t>
  </si>
  <si>
    <t>Forward Pos [bp]</t>
  </si>
  <si>
    <t>Reverse Pos [bp]</t>
  </si>
  <si>
    <t xml:space="preserve">GAGGGTTYGGYGAGGGTT </t>
  </si>
  <si>
    <t xml:space="preserve">RAARACATAAACARACACTTCACT </t>
  </si>
  <si>
    <t xml:space="preserve">GAAGYTTGTTTATATGGGYAGGTG </t>
  </si>
  <si>
    <t xml:space="preserve">CCCACARTTCCCCTRCACACTCTT </t>
  </si>
  <si>
    <t>55.6</t>
  </si>
  <si>
    <t>60.8</t>
  </si>
  <si>
    <t xml:space="preserve">TGGGYGYGGGYGTGAA </t>
  </si>
  <si>
    <t xml:space="preserve">ACTTRACCACCRAACCCAT </t>
  </si>
  <si>
    <t>53.6</t>
  </si>
  <si>
    <t xml:space="preserve">TGYAGGGGTYTGGGG </t>
  </si>
  <si>
    <t xml:space="preserve">TCACCRCCACTTRCCRCATCC </t>
  </si>
  <si>
    <t>60.2</t>
  </si>
  <si>
    <t xml:space="preserve">TGGGGGGYGAGTAGGGTT </t>
  </si>
  <si>
    <t xml:space="preserve">CTTCTCRTRCCCAACTRTAAACAC </t>
  </si>
  <si>
    <t>57.3</t>
  </si>
  <si>
    <t xml:space="preserve">GAAAAGYGTGAAAYATYAGAGAA </t>
  </si>
  <si>
    <t xml:space="preserve">TCCTCCTCTAACCCCTCCCTCCCA </t>
  </si>
  <si>
    <t>62.5</t>
  </si>
  <si>
    <t xml:space="preserve">GGGYGGGAYAGTGGGAG </t>
  </si>
  <si>
    <t xml:space="preserve">CCACRATCATCCTTCTCCATCT </t>
  </si>
  <si>
    <t xml:space="preserve">GGYAGGYGGGYAGGGGG </t>
  </si>
  <si>
    <t xml:space="preserve">CCCCRAARCCCTACCC </t>
  </si>
  <si>
    <t>61.5</t>
  </si>
  <si>
    <t xml:space="preserve">GGGYTGTAGAYAGAGATGAG </t>
  </si>
  <si>
    <t xml:space="preserve">CCACTRAARCRCCCATCC </t>
  </si>
  <si>
    <t>53.8</t>
  </si>
  <si>
    <t xml:space="preserve">GAGYGGGGYTGYGAGGG </t>
  </si>
  <si>
    <t xml:space="preserve">CTCTRTTRRACCCACCACCA </t>
  </si>
  <si>
    <t>51.8</t>
  </si>
  <si>
    <t xml:space="preserve">GGAGGATGGGTYAGYGAATTGGAG </t>
  </si>
  <si>
    <t xml:space="preserve">TCTCTCCCRCCCTRTCCCC </t>
  </si>
  <si>
    <t>59.7</t>
  </si>
  <si>
    <t xml:space="preserve">YGATGTTAGTYGYATGAGTGT </t>
  </si>
  <si>
    <t xml:space="preserve">CCCATCTTRCTRACCTCACCAA </t>
  </si>
  <si>
    <t>52.4</t>
  </si>
  <si>
    <t xml:space="preserve">AYATYAGGGYAGTGGTGG </t>
  </si>
  <si>
    <t xml:space="preserve">TTCCCCAAARARTACATCCCCACC </t>
  </si>
  <si>
    <t>52.6</t>
  </si>
  <si>
    <t xml:space="preserve">AGGGAGTAGAAGYGTGGG </t>
  </si>
  <si>
    <t xml:space="preserve">ACCATTCCCCACAARCTCCC </t>
  </si>
  <si>
    <t xml:space="preserve">TGAAGGGYTGYAGGGGG </t>
  </si>
  <si>
    <t xml:space="preserve">ACCAARTCACTCTTRAAATCCCAC </t>
  </si>
  <si>
    <t xml:space="preserve">GGTGAGGGAGGGAGYTGGGA </t>
  </si>
  <si>
    <t xml:space="preserve">CARTACTCCAARTCCTAAAAACTT </t>
  </si>
  <si>
    <t>59.9</t>
  </si>
  <si>
    <t xml:space="preserve">YTGGGTGTTGGGGGG </t>
  </si>
  <si>
    <t xml:space="preserve">CCTTCARCATCCTCAACCTC </t>
  </si>
  <si>
    <t xml:space="preserve">GTYTGAGTTTGGYYTTGGATT </t>
  </si>
  <si>
    <t xml:space="preserve">RTTCATTCATTCTRTRCCATCTTT </t>
  </si>
  <si>
    <t xml:space="preserve">YAGGTGGTGTGGGYATTTA </t>
  </si>
  <si>
    <t xml:space="preserve">CACCCTTCTARCCCCTCTCCTCTC </t>
  </si>
  <si>
    <t>s</t>
  </si>
  <si>
    <t>Extended Sequence</t>
  </si>
  <si>
    <t>AmpliconRegion (0-based)</t>
  </si>
  <si>
    <t>Input Format</t>
  </si>
  <si>
    <t>Availability</t>
  </si>
  <si>
    <t>Output</t>
  </si>
  <si>
    <t>Batch Input</t>
  </si>
  <si>
    <t>In-silico bisulfite conversion</t>
  </si>
  <si>
    <t>Strand Specific Primer Design</t>
  </si>
  <si>
    <t>Mapping to Reference Genome</t>
  </si>
  <si>
    <t>Evaluation of Genomic Features</t>
  </si>
  <si>
    <t>Exclude CpGs from Primers</t>
  </si>
  <si>
    <t>Primer Blast</t>
  </si>
  <si>
    <t>Extend Primer Sequece</t>
  </si>
  <si>
    <t>Reference</t>
  </si>
  <si>
    <t>Citation</t>
  </si>
  <si>
    <t>Genome Coordinate, FASTA, Illumina CpG probe name</t>
  </si>
  <si>
    <t>Web Server</t>
  </si>
  <si>
    <t>Web-Report, csv, html-Report</t>
  </si>
  <si>
    <t xml:space="preserve">Yes </t>
  </si>
  <si>
    <t>Yes</t>
  </si>
  <si>
    <t>Spreadsheet (XLSX)</t>
  </si>
  <si>
    <t>Yes  *</t>
  </si>
  <si>
    <t>No</t>
  </si>
  <si>
    <t>Yes (max. 20 nt)</t>
  </si>
  <si>
    <r>
      <t xml:space="preserve">Lu </t>
    </r>
    <r>
      <rPr>
        <i/>
        <sz val="12"/>
        <color rgb="FF000000"/>
        <rFont val="Arial"/>
        <family val="2"/>
      </rPr>
      <t>et al.</t>
    </r>
    <r>
      <rPr>
        <sz val="12"/>
        <color rgb="FF000000"/>
        <rFont val="Arial"/>
        <family val="2"/>
      </rPr>
      <t>, 2017</t>
    </r>
  </si>
  <si>
    <t>DNA Sequence</t>
  </si>
  <si>
    <t>Web-Report</t>
  </si>
  <si>
    <t>http://bisearch.enzim.hu</t>
  </si>
  <si>
    <r>
      <t xml:space="preserve">Arányi </t>
    </r>
    <r>
      <rPr>
        <i/>
        <sz val="12"/>
        <color rgb="FF000000"/>
        <rFont val="Arial"/>
        <family val="2"/>
      </rPr>
      <t>et al.</t>
    </r>
    <r>
      <rPr>
        <sz val="12"/>
        <color rgb="FF000000"/>
        <rFont val="Arial"/>
        <family val="2"/>
      </rPr>
      <t>, 2006</t>
    </r>
  </si>
  <si>
    <t>Bisulfite Primer Seeker</t>
  </si>
  <si>
    <t>E-Mail</t>
  </si>
  <si>
    <t>NOT WORKING</t>
  </si>
  <si>
    <t>https://www.zymoresearch.de/pages/bisulfite-primer-seeker</t>
  </si>
  <si>
    <t>Epi-Designer</t>
  </si>
  <si>
    <t>Web-Report, .txt</t>
  </si>
  <si>
    <t>CpG Island</t>
  </si>
  <si>
    <t>https://www.epidesigner.com/start3.html</t>
  </si>
  <si>
    <t>http://katahdin.mssm.edu/kismeth</t>
  </si>
  <si>
    <r>
      <t xml:space="preserve">Gruntman </t>
    </r>
    <r>
      <rPr>
        <i/>
        <sz val="12"/>
        <color rgb="FF000000"/>
        <rFont val="Arial"/>
        <family val="2"/>
      </rPr>
      <t>et al.</t>
    </r>
    <r>
      <rPr>
        <sz val="12"/>
        <color rgb="FF000000"/>
        <rFont val="Arial"/>
        <family val="2"/>
      </rPr>
      <t>, 2008</t>
    </r>
  </si>
  <si>
    <t>Li and Dahiya, 2002</t>
  </si>
  <si>
    <t>BisPrimer</t>
  </si>
  <si>
    <t>Windows Software</t>
  </si>
  <si>
    <t>https://www.ibp.cz/local/software/BisPrimer/</t>
  </si>
  <si>
    <t>Kovacova and Janousek, 2012</t>
  </si>
  <si>
    <t>MethylPrimer Express</t>
  </si>
  <si>
    <t>Windows Software (2000 &amp; XP)</t>
  </si>
  <si>
    <t>https://www.thermofisher.com/order/catalog/product/4376041#/43760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theme="1"/>
      <name val="Arial Unicode MS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NumberFormat="1"/>
    <xf numFmtId="0" fontId="0" fillId="0" borderId="0" xfId="0" applyFill="1"/>
    <xf numFmtId="0" fontId="0" fillId="0" borderId="0" xfId="0" applyAlignment="1">
      <alignment vertical="center"/>
    </xf>
    <xf numFmtId="1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ont="1" applyBorder="1"/>
    <xf numFmtId="0" fontId="0" fillId="0" borderId="0" xfId="0" applyBorder="1" applyAlignment="1">
      <alignment vertical="center"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3B4DB-D84A-8640-B71C-397E60396297}">
  <dimension ref="A1:I30"/>
  <sheetViews>
    <sheetView tabSelected="1" workbookViewId="0">
      <selection activeCell="C35" sqref="C35"/>
    </sheetView>
  </sheetViews>
  <sheetFormatPr baseColWidth="10" defaultRowHeight="16" x14ac:dyDescent="0.2"/>
  <cols>
    <col min="1" max="1" width="24.6640625" customWidth="1"/>
    <col min="2" max="2" width="12" customWidth="1"/>
    <col min="4" max="4" width="14" customWidth="1"/>
    <col min="5" max="5" width="15.5" customWidth="1"/>
    <col min="6" max="6" width="31.5" customWidth="1"/>
    <col min="7" max="7" width="14.1640625" customWidth="1"/>
  </cols>
  <sheetData>
    <row r="1" spans="1:9" x14ac:dyDescent="0.2">
      <c r="A1" s="1" t="s">
        <v>70</v>
      </c>
      <c r="B1" t="s">
        <v>88</v>
      </c>
    </row>
    <row r="2" spans="1:9" x14ac:dyDescent="0.2">
      <c r="A2" s="1" t="s">
        <v>89</v>
      </c>
      <c r="B2" t="s">
        <v>119</v>
      </c>
    </row>
    <row r="4" spans="1:9" x14ac:dyDescent="0.2">
      <c r="A4" s="1" t="s">
        <v>83</v>
      </c>
      <c r="B4" s="1" t="s">
        <v>84</v>
      </c>
      <c r="C4" s="1" t="s">
        <v>85</v>
      </c>
      <c r="D4" s="1" t="s">
        <v>86</v>
      </c>
      <c r="E4" s="1" t="s">
        <v>87</v>
      </c>
      <c r="F4" s="1" t="s">
        <v>90</v>
      </c>
      <c r="G4" s="1" t="s">
        <v>111</v>
      </c>
      <c r="H4" s="1" t="s">
        <v>609</v>
      </c>
      <c r="I4" t="s">
        <v>124</v>
      </c>
    </row>
    <row r="5" spans="1:9" x14ac:dyDescent="0.2">
      <c r="A5" t="s">
        <v>71</v>
      </c>
      <c r="B5">
        <v>68050055</v>
      </c>
      <c r="C5">
        <v>68050135</v>
      </c>
      <c r="D5">
        <v>68049955</v>
      </c>
      <c r="E5">
        <v>68050235</v>
      </c>
      <c r="F5" t="s">
        <v>91</v>
      </c>
      <c r="G5">
        <v>8</v>
      </c>
      <c r="H5" t="s">
        <v>121</v>
      </c>
      <c r="I5" t="s">
        <v>124</v>
      </c>
    </row>
    <row r="6" spans="1:9" x14ac:dyDescent="0.2">
      <c r="A6" t="s">
        <v>71</v>
      </c>
      <c r="B6">
        <v>68051460</v>
      </c>
      <c r="C6">
        <v>68051544</v>
      </c>
      <c r="D6">
        <v>68051360</v>
      </c>
      <c r="E6">
        <v>68051644</v>
      </c>
      <c r="F6" t="s">
        <v>92</v>
      </c>
      <c r="G6">
        <v>6</v>
      </c>
      <c r="H6" t="s">
        <v>122</v>
      </c>
      <c r="I6" t="s">
        <v>124</v>
      </c>
    </row>
    <row r="7" spans="1:9" x14ac:dyDescent="0.2">
      <c r="A7" t="s">
        <v>72</v>
      </c>
      <c r="B7">
        <v>206257411</v>
      </c>
      <c r="C7">
        <v>206257639</v>
      </c>
      <c r="D7">
        <v>206257311</v>
      </c>
      <c r="E7">
        <v>206257739</v>
      </c>
      <c r="F7" t="s">
        <v>93</v>
      </c>
      <c r="G7">
        <v>12</v>
      </c>
      <c r="H7" t="s">
        <v>123</v>
      </c>
      <c r="I7" t="s">
        <v>124</v>
      </c>
    </row>
    <row r="8" spans="1:9" x14ac:dyDescent="0.2">
      <c r="A8" t="s">
        <v>73</v>
      </c>
      <c r="B8">
        <v>181712902</v>
      </c>
      <c r="C8">
        <v>181713043</v>
      </c>
      <c r="D8">
        <v>181712802</v>
      </c>
      <c r="E8">
        <v>181713143</v>
      </c>
      <c r="F8" t="s">
        <v>94</v>
      </c>
      <c r="G8">
        <v>14</v>
      </c>
      <c r="H8" t="s">
        <v>125</v>
      </c>
      <c r="I8" t="s">
        <v>124</v>
      </c>
    </row>
    <row r="9" spans="1:9" x14ac:dyDescent="0.2">
      <c r="A9" t="s">
        <v>74</v>
      </c>
      <c r="B9">
        <v>88697614</v>
      </c>
      <c r="C9">
        <v>88697769</v>
      </c>
      <c r="D9">
        <v>88697514</v>
      </c>
      <c r="E9">
        <v>88697869</v>
      </c>
      <c r="F9" t="s">
        <v>95</v>
      </c>
      <c r="G9">
        <v>16</v>
      </c>
      <c r="H9" t="s">
        <v>126</v>
      </c>
      <c r="I9" t="s">
        <v>124</v>
      </c>
    </row>
    <row r="10" spans="1:9" x14ac:dyDescent="0.2">
      <c r="A10" t="s">
        <v>75</v>
      </c>
      <c r="B10">
        <v>3848861</v>
      </c>
      <c r="C10">
        <v>3849001</v>
      </c>
      <c r="D10">
        <v>3848761</v>
      </c>
      <c r="E10">
        <v>3849101</v>
      </c>
      <c r="F10" t="s">
        <v>96</v>
      </c>
      <c r="G10">
        <v>7</v>
      </c>
      <c r="H10" t="s">
        <v>127</v>
      </c>
      <c r="I10" t="s">
        <v>124</v>
      </c>
    </row>
    <row r="11" spans="1:9" x14ac:dyDescent="0.2">
      <c r="A11" t="s">
        <v>75</v>
      </c>
      <c r="B11">
        <v>144007130</v>
      </c>
      <c r="C11">
        <v>144007295</v>
      </c>
      <c r="D11">
        <v>144007030</v>
      </c>
      <c r="E11">
        <v>144007395</v>
      </c>
      <c r="F11" t="s">
        <v>97</v>
      </c>
      <c r="G11">
        <v>9</v>
      </c>
      <c r="H11" t="s">
        <v>128</v>
      </c>
      <c r="I11" t="s">
        <v>124</v>
      </c>
    </row>
    <row r="12" spans="1:9" x14ac:dyDescent="0.2">
      <c r="A12" t="s">
        <v>75</v>
      </c>
      <c r="B12">
        <v>160006385</v>
      </c>
      <c r="C12">
        <v>160006528</v>
      </c>
      <c r="D12">
        <v>160006285</v>
      </c>
      <c r="E12">
        <v>160006628</v>
      </c>
      <c r="F12" t="s">
        <v>98</v>
      </c>
      <c r="G12">
        <v>11</v>
      </c>
      <c r="H12" t="s">
        <v>129</v>
      </c>
      <c r="I12" t="s">
        <v>124</v>
      </c>
    </row>
    <row r="13" spans="1:9" x14ac:dyDescent="0.2">
      <c r="A13" t="s">
        <v>76</v>
      </c>
      <c r="B13">
        <v>50782213</v>
      </c>
      <c r="C13">
        <v>50782406</v>
      </c>
      <c r="D13">
        <v>50782113</v>
      </c>
      <c r="E13">
        <v>50782506</v>
      </c>
      <c r="F13" t="s">
        <v>99</v>
      </c>
      <c r="G13">
        <v>32</v>
      </c>
      <c r="H13" t="s">
        <v>130</v>
      </c>
      <c r="I13" t="s">
        <v>124</v>
      </c>
    </row>
    <row r="14" spans="1:9" x14ac:dyDescent="0.2">
      <c r="A14" t="s">
        <v>76</v>
      </c>
      <c r="B14">
        <v>94656774</v>
      </c>
      <c r="C14">
        <v>94656955</v>
      </c>
      <c r="D14">
        <v>94656674</v>
      </c>
      <c r="E14">
        <v>94657055</v>
      </c>
      <c r="F14" t="s">
        <v>100</v>
      </c>
      <c r="G14">
        <v>13</v>
      </c>
      <c r="H14" t="s">
        <v>131</v>
      </c>
      <c r="I14" t="s">
        <v>124</v>
      </c>
    </row>
    <row r="15" spans="1:9" x14ac:dyDescent="0.2">
      <c r="A15" t="s">
        <v>76</v>
      </c>
      <c r="B15">
        <v>130491295</v>
      </c>
      <c r="C15">
        <v>130491427</v>
      </c>
      <c r="D15">
        <v>130491195</v>
      </c>
      <c r="E15">
        <v>130491527</v>
      </c>
      <c r="F15" t="s">
        <v>101</v>
      </c>
      <c r="G15">
        <v>18</v>
      </c>
      <c r="H15" t="s">
        <v>132</v>
      </c>
      <c r="I15" t="s">
        <v>124</v>
      </c>
    </row>
    <row r="16" spans="1:9" x14ac:dyDescent="0.2">
      <c r="A16" t="s">
        <v>77</v>
      </c>
      <c r="B16">
        <v>107488093</v>
      </c>
      <c r="C16">
        <v>107488282</v>
      </c>
      <c r="D16">
        <v>107487993</v>
      </c>
      <c r="E16">
        <v>107488382</v>
      </c>
      <c r="F16" t="s">
        <v>102</v>
      </c>
      <c r="G16">
        <v>21</v>
      </c>
      <c r="H16" t="s">
        <v>133</v>
      </c>
      <c r="I16" t="s">
        <v>124</v>
      </c>
    </row>
    <row r="17" spans="1:9" x14ac:dyDescent="0.2">
      <c r="A17" t="s">
        <v>78</v>
      </c>
      <c r="B17">
        <v>2002886</v>
      </c>
      <c r="C17">
        <v>2003085</v>
      </c>
      <c r="D17">
        <v>2002786</v>
      </c>
      <c r="E17">
        <v>2003185</v>
      </c>
      <c r="F17" t="s">
        <v>103</v>
      </c>
      <c r="G17">
        <v>15</v>
      </c>
      <c r="H17" t="s">
        <v>134</v>
      </c>
      <c r="I17" t="s">
        <v>124</v>
      </c>
    </row>
    <row r="18" spans="1:9" x14ac:dyDescent="0.2">
      <c r="A18" t="s">
        <v>78</v>
      </c>
      <c r="B18">
        <v>3827858</v>
      </c>
      <c r="C18">
        <v>3827962</v>
      </c>
      <c r="D18">
        <v>3827758</v>
      </c>
      <c r="E18">
        <v>3828062</v>
      </c>
      <c r="F18" t="s">
        <v>104</v>
      </c>
      <c r="G18">
        <v>9</v>
      </c>
      <c r="H18" t="s">
        <v>135</v>
      </c>
      <c r="I18" t="s">
        <v>124</v>
      </c>
    </row>
    <row r="19" spans="1:9" x14ac:dyDescent="0.2">
      <c r="A19" t="s">
        <v>79</v>
      </c>
      <c r="B19">
        <v>48319000</v>
      </c>
      <c r="C19">
        <v>48319175</v>
      </c>
      <c r="D19">
        <v>48318900</v>
      </c>
      <c r="E19">
        <v>48319275</v>
      </c>
      <c r="F19" t="s">
        <v>105</v>
      </c>
      <c r="G19">
        <v>16</v>
      </c>
      <c r="H19" t="s">
        <v>136</v>
      </c>
      <c r="I19" t="s">
        <v>124</v>
      </c>
    </row>
    <row r="20" spans="1:9" x14ac:dyDescent="0.2">
      <c r="A20" t="s">
        <v>79</v>
      </c>
      <c r="B20">
        <v>48319532</v>
      </c>
      <c r="C20">
        <v>48319720</v>
      </c>
      <c r="D20">
        <v>48319432</v>
      </c>
      <c r="E20">
        <v>48319820</v>
      </c>
      <c r="F20" t="s">
        <v>106</v>
      </c>
      <c r="G20" s="7">
        <v>14</v>
      </c>
      <c r="H20" t="s">
        <v>137</v>
      </c>
      <c r="I20" t="s">
        <v>124</v>
      </c>
    </row>
    <row r="21" spans="1:9" x14ac:dyDescent="0.2">
      <c r="A21" t="s">
        <v>80</v>
      </c>
      <c r="B21">
        <v>24954889</v>
      </c>
      <c r="C21">
        <v>24955074</v>
      </c>
      <c r="D21">
        <v>24954789</v>
      </c>
      <c r="E21">
        <v>24955174</v>
      </c>
      <c r="F21" t="s">
        <v>107</v>
      </c>
      <c r="G21">
        <v>21</v>
      </c>
      <c r="H21" t="s">
        <v>138</v>
      </c>
      <c r="I21" t="s">
        <v>124</v>
      </c>
    </row>
    <row r="22" spans="1:9" x14ac:dyDescent="0.2">
      <c r="A22" t="s">
        <v>81</v>
      </c>
      <c r="B22">
        <v>16555181</v>
      </c>
      <c r="C22">
        <v>16555319</v>
      </c>
      <c r="D22">
        <v>16555081</v>
      </c>
      <c r="E22">
        <v>16555419</v>
      </c>
      <c r="F22" t="s">
        <v>108</v>
      </c>
      <c r="G22">
        <v>8</v>
      </c>
      <c r="H22" t="s">
        <v>139</v>
      </c>
      <c r="I22" t="s">
        <v>124</v>
      </c>
    </row>
    <row r="23" spans="1:9" x14ac:dyDescent="0.2">
      <c r="A23" t="s">
        <v>81</v>
      </c>
      <c r="B23">
        <v>56837540</v>
      </c>
      <c r="C23">
        <v>56837660</v>
      </c>
      <c r="D23">
        <v>56837440</v>
      </c>
      <c r="E23">
        <v>56837760</v>
      </c>
      <c r="F23" t="s">
        <v>109</v>
      </c>
      <c r="G23">
        <v>10</v>
      </c>
      <c r="H23" t="s">
        <v>140</v>
      </c>
      <c r="I23" t="s">
        <v>124</v>
      </c>
    </row>
    <row r="24" spans="1:9" x14ac:dyDescent="0.2">
      <c r="A24" t="s">
        <v>82</v>
      </c>
      <c r="B24">
        <v>58851675</v>
      </c>
      <c r="C24">
        <v>58851803</v>
      </c>
      <c r="D24">
        <v>58851575</v>
      </c>
      <c r="E24">
        <v>58851903</v>
      </c>
      <c r="F24" t="s">
        <v>110</v>
      </c>
      <c r="G24">
        <v>12</v>
      </c>
      <c r="H24" t="s">
        <v>141</v>
      </c>
      <c r="I24" t="s">
        <v>124</v>
      </c>
    </row>
    <row r="27" spans="1:9" x14ac:dyDescent="0.2">
      <c r="A27" s="1" t="s">
        <v>112</v>
      </c>
      <c r="B27" s="1" t="s">
        <v>114</v>
      </c>
      <c r="C27" s="1" t="s">
        <v>115</v>
      </c>
      <c r="D27" s="1" t="s">
        <v>116</v>
      </c>
    </row>
    <row r="28" spans="1:9" x14ac:dyDescent="0.2">
      <c r="A28" t="s">
        <v>113</v>
      </c>
      <c r="B28">
        <v>150</v>
      </c>
      <c r="C28" t="s">
        <v>63</v>
      </c>
      <c r="D28">
        <v>300</v>
      </c>
    </row>
    <row r="29" spans="1:9" x14ac:dyDescent="0.2">
      <c r="A29" t="s">
        <v>117</v>
      </c>
      <c r="B29">
        <v>50</v>
      </c>
      <c r="C29">
        <v>55</v>
      </c>
      <c r="D29">
        <v>62</v>
      </c>
    </row>
    <row r="30" spans="1:9" x14ac:dyDescent="0.2">
      <c r="A30" t="s">
        <v>118</v>
      </c>
      <c r="B30">
        <v>15</v>
      </c>
      <c r="C30">
        <v>20</v>
      </c>
      <c r="D30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B8FC8-7439-6248-A334-DEF702FEBAFE}">
  <dimension ref="A1:N10"/>
  <sheetViews>
    <sheetView zoomScale="85" workbookViewId="0">
      <selection activeCell="I34" sqref="I34"/>
    </sheetView>
  </sheetViews>
  <sheetFormatPr baseColWidth="10" defaultRowHeight="16" x14ac:dyDescent="0.2"/>
  <cols>
    <col min="1" max="1" width="16.6640625" customWidth="1"/>
    <col min="2" max="2" width="47.1640625" customWidth="1"/>
    <col min="4" max="4" width="25.6640625" customWidth="1"/>
    <col min="13" max="13" width="18.5" customWidth="1"/>
  </cols>
  <sheetData>
    <row r="1" spans="1:14" x14ac:dyDescent="0.2">
      <c r="A1" s="1" t="s">
        <v>0</v>
      </c>
      <c r="B1" s="1" t="s">
        <v>611</v>
      </c>
      <c r="C1" s="1" t="s">
        <v>612</v>
      </c>
      <c r="D1" s="1" t="s">
        <v>613</v>
      </c>
      <c r="E1" s="1" t="s">
        <v>614</v>
      </c>
      <c r="F1" s="1" t="s">
        <v>615</v>
      </c>
      <c r="G1" s="1" t="s">
        <v>616</v>
      </c>
      <c r="H1" s="1" t="s">
        <v>617</v>
      </c>
      <c r="I1" s="1" t="s">
        <v>618</v>
      </c>
      <c r="J1" s="1" t="s">
        <v>619</v>
      </c>
      <c r="K1" s="1" t="s">
        <v>620</v>
      </c>
      <c r="L1" s="1" t="s">
        <v>621</v>
      </c>
      <c r="M1" s="1" t="s">
        <v>622</v>
      </c>
      <c r="N1" s="1" t="s">
        <v>623</v>
      </c>
    </row>
    <row r="2" spans="1:14" x14ac:dyDescent="0.2">
      <c r="A2" s="13" t="s">
        <v>19</v>
      </c>
      <c r="B2" t="s">
        <v>624</v>
      </c>
      <c r="C2" t="s">
        <v>625</v>
      </c>
      <c r="D2" t="s">
        <v>626</v>
      </c>
      <c r="E2" t="s">
        <v>627</v>
      </c>
      <c r="F2" t="s">
        <v>628</v>
      </c>
      <c r="G2" t="s">
        <v>628</v>
      </c>
      <c r="H2" t="s">
        <v>628</v>
      </c>
      <c r="I2" t="s">
        <v>628</v>
      </c>
      <c r="J2" t="s">
        <v>628</v>
      </c>
      <c r="K2" t="s">
        <v>628</v>
      </c>
      <c r="L2" t="s">
        <v>628</v>
      </c>
      <c r="M2" t="s">
        <v>20</v>
      </c>
      <c r="N2" t="s">
        <v>63</v>
      </c>
    </row>
    <row r="3" spans="1:14" x14ac:dyDescent="0.2">
      <c r="A3" s="14" t="s">
        <v>1</v>
      </c>
      <c r="B3" t="s">
        <v>120</v>
      </c>
      <c r="C3" t="s">
        <v>625</v>
      </c>
      <c r="D3" t="s">
        <v>629</v>
      </c>
      <c r="E3" t="s">
        <v>630</v>
      </c>
      <c r="F3" t="s">
        <v>628</v>
      </c>
      <c r="G3" t="s">
        <v>628</v>
      </c>
      <c r="H3" t="s">
        <v>631</v>
      </c>
      <c r="I3" t="s">
        <v>631</v>
      </c>
      <c r="J3" t="s">
        <v>628</v>
      </c>
      <c r="K3" t="s">
        <v>631</v>
      </c>
      <c r="L3" t="s">
        <v>632</v>
      </c>
      <c r="M3" t="s">
        <v>3</v>
      </c>
      <c r="N3" s="15" t="s">
        <v>633</v>
      </c>
    </row>
    <row r="4" spans="1:14" x14ac:dyDescent="0.2">
      <c r="A4" s="14" t="s">
        <v>23</v>
      </c>
      <c r="B4" t="s">
        <v>634</v>
      </c>
      <c r="C4" t="s">
        <v>625</v>
      </c>
      <c r="D4" t="s">
        <v>635</v>
      </c>
      <c r="E4" t="s">
        <v>631</v>
      </c>
      <c r="F4" t="s">
        <v>628</v>
      </c>
      <c r="G4" t="s">
        <v>628</v>
      </c>
      <c r="H4" t="s">
        <v>628</v>
      </c>
      <c r="I4" t="s">
        <v>631</v>
      </c>
      <c r="J4" t="s">
        <v>628</v>
      </c>
      <c r="K4" t="s">
        <v>628</v>
      </c>
      <c r="L4" t="s">
        <v>631</v>
      </c>
      <c r="M4" t="s">
        <v>636</v>
      </c>
      <c r="N4" s="15" t="s">
        <v>637</v>
      </c>
    </row>
    <row r="5" spans="1:14" ht="48" x14ac:dyDescent="0.2">
      <c r="A5" s="14" t="s">
        <v>638</v>
      </c>
      <c r="B5" t="s">
        <v>634</v>
      </c>
      <c r="C5" t="s">
        <v>625</v>
      </c>
      <c r="D5" t="s">
        <v>639</v>
      </c>
      <c r="E5" t="s">
        <v>631</v>
      </c>
      <c r="F5" t="s">
        <v>640</v>
      </c>
      <c r="G5" t="s">
        <v>640</v>
      </c>
      <c r="H5" t="s">
        <v>640</v>
      </c>
      <c r="I5" t="s">
        <v>640</v>
      </c>
      <c r="J5" t="s">
        <v>640</v>
      </c>
      <c r="K5" t="s">
        <v>640</v>
      </c>
      <c r="L5" t="s">
        <v>640</v>
      </c>
      <c r="M5" t="s">
        <v>641</v>
      </c>
      <c r="N5" t="s">
        <v>63</v>
      </c>
    </row>
    <row r="6" spans="1:14" ht="32" x14ac:dyDescent="0.2">
      <c r="A6" s="14" t="s">
        <v>642</v>
      </c>
      <c r="B6" t="s">
        <v>634</v>
      </c>
      <c r="C6" t="s">
        <v>625</v>
      </c>
      <c r="D6" t="s">
        <v>643</v>
      </c>
      <c r="E6" t="s">
        <v>628</v>
      </c>
      <c r="F6" t="s">
        <v>628</v>
      </c>
      <c r="G6" t="s">
        <v>628</v>
      </c>
      <c r="H6" t="s">
        <v>631</v>
      </c>
      <c r="I6" t="s">
        <v>644</v>
      </c>
      <c r="J6" t="s">
        <v>628</v>
      </c>
      <c r="K6" t="s">
        <v>631</v>
      </c>
      <c r="L6" t="s">
        <v>631</v>
      </c>
      <c r="M6" t="s">
        <v>645</v>
      </c>
      <c r="N6" t="s">
        <v>63</v>
      </c>
    </row>
    <row r="7" spans="1:14" x14ac:dyDescent="0.2">
      <c r="A7" s="14" t="s">
        <v>66</v>
      </c>
      <c r="B7" t="s">
        <v>120</v>
      </c>
      <c r="C7" t="s">
        <v>625</v>
      </c>
      <c r="D7" t="s">
        <v>635</v>
      </c>
      <c r="E7" t="s">
        <v>631</v>
      </c>
      <c r="F7" t="s">
        <v>628</v>
      </c>
      <c r="G7" t="s">
        <v>628</v>
      </c>
      <c r="H7" t="s">
        <v>631</v>
      </c>
      <c r="I7" t="s">
        <v>631</v>
      </c>
      <c r="J7" t="s">
        <v>631</v>
      </c>
      <c r="K7" t="s">
        <v>631</v>
      </c>
      <c r="L7" t="s">
        <v>631</v>
      </c>
      <c r="M7" s="6" t="s">
        <v>646</v>
      </c>
      <c r="N7" s="15" t="s">
        <v>647</v>
      </c>
    </row>
    <row r="8" spans="1:14" ht="32" x14ac:dyDescent="0.2">
      <c r="A8" s="14" t="s">
        <v>142</v>
      </c>
      <c r="B8" t="s">
        <v>634</v>
      </c>
      <c r="C8" t="s">
        <v>625</v>
      </c>
      <c r="D8" t="s">
        <v>635</v>
      </c>
      <c r="E8" t="s">
        <v>631</v>
      </c>
      <c r="F8" t="s">
        <v>628</v>
      </c>
      <c r="G8" t="s">
        <v>631</v>
      </c>
      <c r="H8" t="s">
        <v>631</v>
      </c>
      <c r="I8" t="s">
        <v>644</v>
      </c>
      <c r="J8" t="s">
        <v>628</v>
      </c>
      <c r="K8" t="s">
        <v>631</v>
      </c>
      <c r="L8" t="s">
        <v>631</v>
      </c>
      <c r="M8" t="s">
        <v>143</v>
      </c>
      <c r="N8" s="15" t="s">
        <v>648</v>
      </c>
    </row>
    <row r="9" spans="1:14" x14ac:dyDescent="0.2">
      <c r="A9" s="14" t="s">
        <v>649</v>
      </c>
      <c r="B9" t="s">
        <v>120</v>
      </c>
      <c r="C9" t="s">
        <v>650</v>
      </c>
      <c r="D9" t="s">
        <v>63</v>
      </c>
      <c r="E9" t="s">
        <v>63</v>
      </c>
      <c r="F9" t="s">
        <v>63</v>
      </c>
      <c r="G9" t="s">
        <v>63</v>
      </c>
      <c r="H9" t="s">
        <v>63</v>
      </c>
      <c r="I9" t="s">
        <v>63</v>
      </c>
      <c r="J9" t="s">
        <v>63</v>
      </c>
      <c r="K9" t="s">
        <v>63</v>
      </c>
      <c r="L9" t="s">
        <v>63</v>
      </c>
      <c r="M9" t="s">
        <v>651</v>
      </c>
      <c r="N9" s="15" t="s">
        <v>652</v>
      </c>
    </row>
    <row r="10" spans="1:14" ht="32" x14ac:dyDescent="0.2">
      <c r="A10" s="14" t="s">
        <v>653</v>
      </c>
      <c r="B10" t="s">
        <v>120</v>
      </c>
      <c r="C10" t="s">
        <v>654</v>
      </c>
      <c r="D10" t="s">
        <v>63</v>
      </c>
      <c r="E10" t="s">
        <v>63</v>
      </c>
      <c r="F10" t="s">
        <v>63</v>
      </c>
      <c r="G10" t="s">
        <v>63</v>
      </c>
      <c r="H10" t="s">
        <v>63</v>
      </c>
      <c r="I10" t="s">
        <v>63</v>
      </c>
      <c r="J10" t="s">
        <v>63</v>
      </c>
      <c r="K10" t="s">
        <v>63</v>
      </c>
      <c r="L10" t="s">
        <v>63</v>
      </c>
      <c r="M10" t="s">
        <v>655</v>
      </c>
      <c r="N10" s="15" t="s">
        <v>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DD56F-B5EE-3F43-8166-D67F85299054}">
  <dimension ref="A1:O31"/>
  <sheetViews>
    <sheetView workbookViewId="0">
      <selection activeCell="I33" sqref="I33"/>
    </sheetView>
  </sheetViews>
  <sheetFormatPr baseColWidth="10" defaultRowHeight="16" x14ac:dyDescent="0.2"/>
  <cols>
    <col min="1" max="1" width="16.33203125" customWidth="1"/>
    <col min="2" max="2" width="25.33203125" customWidth="1"/>
    <col min="3" max="3" width="28" customWidth="1"/>
    <col min="4" max="4" width="28.6640625" customWidth="1"/>
    <col min="5" max="5" width="18" customWidth="1"/>
    <col min="7" max="8" width="26.33203125" customWidth="1"/>
    <col min="9" max="9" width="17.6640625" customWidth="1"/>
    <col min="14" max="14" width="13.5" customWidth="1"/>
  </cols>
  <sheetData>
    <row r="1" spans="1:15" x14ac:dyDescent="0.2">
      <c r="A1" s="1" t="s">
        <v>0</v>
      </c>
      <c r="B1" t="s">
        <v>19</v>
      </c>
    </row>
    <row r="2" spans="1:15" x14ac:dyDescent="0.2">
      <c r="A2" s="1" t="s">
        <v>2</v>
      </c>
      <c r="B2" t="s">
        <v>20</v>
      </c>
    </row>
    <row r="3" spans="1:15" x14ac:dyDescent="0.2">
      <c r="A3" s="1" t="s">
        <v>4</v>
      </c>
      <c r="B3" s="4" t="s">
        <v>21</v>
      </c>
    </row>
    <row r="5" spans="1:15" x14ac:dyDescent="0.2">
      <c r="A5" s="1" t="s">
        <v>5</v>
      </c>
      <c r="B5" s="1" t="s">
        <v>6</v>
      </c>
      <c r="C5" s="1" t="s">
        <v>0</v>
      </c>
      <c r="D5" s="1" t="s">
        <v>12</v>
      </c>
    </row>
    <row r="6" spans="1:15" x14ac:dyDescent="0.2">
      <c r="A6" s="2" t="s">
        <v>7</v>
      </c>
      <c r="B6" s="2" t="s">
        <v>22</v>
      </c>
      <c r="C6" s="2" t="s">
        <v>19</v>
      </c>
      <c r="D6" s="2">
        <v>35</v>
      </c>
    </row>
    <row r="7" spans="1:15" x14ac:dyDescent="0.2">
      <c r="A7" s="2" t="s">
        <v>13</v>
      </c>
      <c r="B7" s="2" t="s">
        <v>65</v>
      </c>
      <c r="C7" t="s">
        <v>19</v>
      </c>
      <c r="D7">
        <v>2</v>
      </c>
    </row>
    <row r="8" spans="1:15" x14ac:dyDescent="0.2">
      <c r="A8" s="2" t="s">
        <v>14</v>
      </c>
      <c r="B8" s="2" t="s">
        <v>223</v>
      </c>
      <c r="C8" t="s">
        <v>11</v>
      </c>
      <c r="D8">
        <v>106.9</v>
      </c>
    </row>
    <row r="9" spans="1:15" x14ac:dyDescent="0.2">
      <c r="A9" s="2"/>
      <c r="D9">
        <f>SUM(D6:D8)</f>
        <v>143.9</v>
      </c>
    </row>
    <row r="11" spans="1:15" x14ac:dyDescent="0.2">
      <c r="A11" s="9" t="s">
        <v>144</v>
      </c>
      <c r="B11" s="9" t="s">
        <v>145</v>
      </c>
      <c r="C11" s="9" t="s">
        <v>166</v>
      </c>
      <c r="D11" s="9" t="s">
        <v>168</v>
      </c>
      <c r="E11" s="9" t="s">
        <v>169</v>
      </c>
      <c r="F11" s="9" t="s">
        <v>170</v>
      </c>
      <c r="G11" s="9" t="s">
        <v>610</v>
      </c>
      <c r="H11" s="9" t="s">
        <v>167</v>
      </c>
      <c r="I11" s="9" t="s">
        <v>171</v>
      </c>
      <c r="J11" s="9" t="s">
        <v>172</v>
      </c>
      <c r="K11" s="9" t="s">
        <v>173</v>
      </c>
      <c r="L11" s="9" t="s">
        <v>174</v>
      </c>
      <c r="M11" s="9" t="s">
        <v>427</v>
      </c>
      <c r="N11" s="9" t="s">
        <v>240</v>
      </c>
      <c r="O11" s="9" t="s">
        <v>241</v>
      </c>
    </row>
    <row r="12" spans="1:15" x14ac:dyDescent="0.2">
      <c r="A12" s="10" t="s">
        <v>7</v>
      </c>
      <c r="B12" s="10" t="s">
        <v>146</v>
      </c>
      <c r="C12" s="10">
        <v>8</v>
      </c>
      <c r="D12" s="10" t="s">
        <v>71</v>
      </c>
      <c r="E12" s="10">
        <v>68049955</v>
      </c>
      <c r="F12" s="10">
        <v>68050235</v>
      </c>
      <c r="G12" s="10" t="s">
        <v>225</v>
      </c>
      <c r="H12" s="10" t="s">
        <v>63</v>
      </c>
      <c r="I12" s="10" t="s">
        <v>230</v>
      </c>
      <c r="J12" s="10" t="s">
        <v>231</v>
      </c>
      <c r="K12" s="11">
        <v>54502</v>
      </c>
      <c r="L12" s="11">
        <v>54713</v>
      </c>
      <c r="M12" s="10">
        <v>10</v>
      </c>
      <c r="N12" s="10">
        <v>212</v>
      </c>
      <c r="O12" s="10" t="s">
        <v>242</v>
      </c>
    </row>
    <row r="13" spans="1:15" x14ac:dyDescent="0.2">
      <c r="A13" s="10" t="s">
        <v>13</v>
      </c>
      <c r="B13" s="10" t="s">
        <v>147</v>
      </c>
      <c r="C13" s="10">
        <v>6</v>
      </c>
      <c r="D13" s="10" t="s">
        <v>71</v>
      </c>
      <c r="E13" s="10">
        <v>68051360</v>
      </c>
      <c r="F13" s="10">
        <v>68051644</v>
      </c>
      <c r="G13" s="10" t="s">
        <v>175</v>
      </c>
      <c r="H13" s="10" t="s">
        <v>63</v>
      </c>
      <c r="I13" s="10" t="s">
        <v>190</v>
      </c>
      <c r="J13" s="10" t="s">
        <v>191</v>
      </c>
      <c r="K13" s="11">
        <v>52369</v>
      </c>
      <c r="L13" s="11">
        <v>53036</v>
      </c>
      <c r="M13" s="10">
        <v>4</v>
      </c>
      <c r="N13" s="10">
        <v>155</v>
      </c>
      <c r="O13" s="10" t="s">
        <v>243</v>
      </c>
    </row>
    <row r="14" spans="1:15" x14ac:dyDescent="0.2">
      <c r="A14" s="10" t="s">
        <v>14</v>
      </c>
      <c r="B14" s="10" t="s">
        <v>148</v>
      </c>
      <c r="C14" s="10">
        <v>12</v>
      </c>
      <c r="D14" s="10" t="s">
        <v>72</v>
      </c>
      <c r="E14" s="10">
        <v>206257311</v>
      </c>
      <c r="F14" s="10">
        <v>206257739</v>
      </c>
      <c r="G14" s="10" t="s">
        <v>176</v>
      </c>
      <c r="H14" s="10" t="s">
        <v>229</v>
      </c>
      <c r="I14" s="10" t="s">
        <v>192</v>
      </c>
      <c r="J14" s="10" t="s">
        <v>193</v>
      </c>
      <c r="K14" s="11">
        <v>54334</v>
      </c>
      <c r="L14" s="11">
        <v>55412</v>
      </c>
      <c r="M14" s="10">
        <v>12</v>
      </c>
      <c r="N14" s="10">
        <v>300</v>
      </c>
      <c r="O14" s="10" t="s">
        <v>242</v>
      </c>
    </row>
    <row r="15" spans="1:15" x14ac:dyDescent="0.2">
      <c r="A15" s="10" t="s">
        <v>17</v>
      </c>
      <c r="B15" s="10" t="s">
        <v>149</v>
      </c>
      <c r="C15" s="10">
        <v>14</v>
      </c>
      <c r="D15" s="10" t="s">
        <v>73</v>
      </c>
      <c r="E15" s="10">
        <v>181712802</v>
      </c>
      <c r="F15" s="10">
        <v>181713143</v>
      </c>
      <c r="G15" s="10" t="s">
        <v>177</v>
      </c>
      <c r="H15" s="10" t="s">
        <v>229</v>
      </c>
      <c r="I15" s="10" t="s">
        <v>194</v>
      </c>
      <c r="J15" s="10" t="s">
        <v>195</v>
      </c>
      <c r="K15" s="11">
        <v>53784</v>
      </c>
      <c r="L15" s="11">
        <v>54685</v>
      </c>
      <c r="M15" s="10">
        <v>14</v>
      </c>
      <c r="N15" s="10">
        <v>197</v>
      </c>
      <c r="O15" s="10" t="s">
        <v>242</v>
      </c>
    </row>
    <row r="16" spans="1:15" x14ac:dyDescent="0.2">
      <c r="A16" s="10" t="s">
        <v>27</v>
      </c>
      <c r="B16" s="10" t="s">
        <v>150</v>
      </c>
      <c r="C16" s="10">
        <v>16</v>
      </c>
      <c r="D16" s="10" t="s">
        <v>74</v>
      </c>
      <c r="E16" s="10">
        <v>88697514</v>
      </c>
      <c r="F16" s="10">
        <v>88697869</v>
      </c>
      <c r="G16" s="10" t="s">
        <v>178</v>
      </c>
      <c r="H16" s="10" t="s">
        <v>229</v>
      </c>
      <c r="I16" s="10" t="s">
        <v>196</v>
      </c>
      <c r="J16" s="10" t="s">
        <v>197</v>
      </c>
      <c r="K16" s="11">
        <v>55915</v>
      </c>
      <c r="L16" s="11">
        <v>50388</v>
      </c>
      <c r="M16" s="10">
        <v>18</v>
      </c>
      <c r="N16" s="10">
        <v>258</v>
      </c>
      <c r="O16" s="10" t="s">
        <v>242</v>
      </c>
    </row>
    <row r="17" spans="1:15" x14ac:dyDescent="0.2">
      <c r="A17" s="10" t="s">
        <v>29</v>
      </c>
      <c r="B17" s="10" t="s">
        <v>151</v>
      </c>
      <c r="C17" s="10">
        <v>7</v>
      </c>
      <c r="D17" s="10" t="s">
        <v>75</v>
      </c>
      <c r="E17" s="10">
        <v>3848761</v>
      </c>
      <c r="F17" s="10">
        <v>3849101</v>
      </c>
      <c r="G17" s="10" t="s">
        <v>226</v>
      </c>
      <c r="H17" s="10" t="s">
        <v>63</v>
      </c>
      <c r="I17" s="10" t="s">
        <v>232</v>
      </c>
      <c r="J17" s="10" t="s">
        <v>233</v>
      </c>
      <c r="K17" s="11">
        <v>54255</v>
      </c>
      <c r="L17" s="11">
        <v>51683</v>
      </c>
      <c r="M17" s="10">
        <v>9</v>
      </c>
      <c r="N17" s="10">
        <v>269</v>
      </c>
      <c r="O17" s="10" t="s">
        <v>242</v>
      </c>
    </row>
    <row r="18" spans="1:15" x14ac:dyDescent="0.2">
      <c r="A18" s="10" t="s">
        <v>31</v>
      </c>
      <c r="B18" s="10" t="s">
        <v>152</v>
      </c>
      <c r="C18" s="10">
        <v>9</v>
      </c>
      <c r="D18" s="10" t="s">
        <v>75</v>
      </c>
      <c r="E18" s="10">
        <v>144007030</v>
      </c>
      <c r="F18" s="10">
        <v>144007395</v>
      </c>
      <c r="G18" s="10" t="s">
        <v>179</v>
      </c>
      <c r="H18" s="10" t="s">
        <v>229</v>
      </c>
      <c r="I18" s="10" t="s">
        <v>198</v>
      </c>
      <c r="J18" s="10" t="s">
        <v>199</v>
      </c>
      <c r="K18" s="11">
        <v>50692</v>
      </c>
      <c r="L18" s="11">
        <v>55501</v>
      </c>
      <c r="M18" s="10">
        <v>13</v>
      </c>
      <c r="N18" s="10">
        <v>268</v>
      </c>
      <c r="O18" s="10" t="s">
        <v>242</v>
      </c>
    </row>
    <row r="19" spans="1:15" x14ac:dyDescent="0.2">
      <c r="A19" s="10" t="s">
        <v>33</v>
      </c>
      <c r="B19" s="10" t="s">
        <v>153</v>
      </c>
      <c r="C19" s="10">
        <v>11</v>
      </c>
      <c r="D19" s="10" t="s">
        <v>75</v>
      </c>
      <c r="E19" s="10">
        <v>160006285</v>
      </c>
      <c r="F19" s="10">
        <v>160006628</v>
      </c>
      <c r="G19" s="10" t="s">
        <v>180</v>
      </c>
      <c r="H19" s="10" t="s">
        <v>229</v>
      </c>
      <c r="I19" s="10" t="s">
        <v>200</v>
      </c>
      <c r="J19" s="10" t="s">
        <v>201</v>
      </c>
      <c r="K19" s="10" t="s">
        <v>220</v>
      </c>
      <c r="L19" s="11">
        <v>54365</v>
      </c>
      <c r="M19" s="10">
        <v>8</v>
      </c>
      <c r="N19" s="10">
        <v>165</v>
      </c>
      <c r="O19" s="10" t="s">
        <v>242</v>
      </c>
    </row>
    <row r="20" spans="1:15" x14ac:dyDescent="0.2">
      <c r="A20" s="10" t="s">
        <v>35</v>
      </c>
      <c r="B20" s="10" t="s">
        <v>154</v>
      </c>
      <c r="C20" s="10">
        <v>32</v>
      </c>
      <c r="D20" s="10" t="s">
        <v>76</v>
      </c>
      <c r="E20" s="10">
        <v>50782113</v>
      </c>
      <c r="F20" s="10">
        <v>50782506</v>
      </c>
      <c r="G20" s="10" t="s">
        <v>181</v>
      </c>
      <c r="H20" s="10" t="s">
        <v>229</v>
      </c>
      <c r="I20" s="10" t="s">
        <v>202</v>
      </c>
      <c r="J20" s="10" t="s">
        <v>203</v>
      </c>
      <c r="K20" s="11">
        <v>50117</v>
      </c>
      <c r="L20" s="11">
        <v>52665</v>
      </c>
      <c r="M20" s="10">
        <v>32</v>
      </c>
      <c r="N20" s="10">
        <v>241</v>
      </c>
      <c r="O20" s="10" t="s">
        <v>242</v>
      </c>
    </row>
    <row r="21" spans="1:15" x14ac:dyDescent="0.2">
      <c r="A21" s="10" t="s">
        <v>37</v>
      </c>
      <c r="B21" s="10" t="s">
        <v>155</v>
      </c>
      <c r="C21" s="10">
        <v>13</v>
      </c>
      <c r="D21" s="10" t="s">
        <v>76</v>
      </c>
      <c r="E21" s="10">
        <v>94656674</v>
      </c>
      <c r="F21" s="10">
        <v>94657055</v>
      </c>
      <c r="G21" s="10" t="s">
        <v>182</v>
      </c>
      <c r="H21" s="10" t="s">
        <v>229</v>
      </c>
      <c r="I21" s="10" t="s">
        <v>204</v>
      </c>
      <c r="J21" s="10" t="s">
        <v>205</v>
      </c>
      <c r="K21" s="11">
        <v>55467</v>
      </c>
      <c r="L21" s="10" t="s">
        <v>221</v>
      </c>
      <c r="M21" s="10">
        <v>13</v>
      </c>
      <c r="N21" s="10">
        <v>242</v>
      </c>
      <c r="O21" s="10" t="s">
        <v>242</v>
      </c>
    </row>
    <row r="22" spans="1:15" x14ac:dyDescent="0.2">
      <c r="A22" s="10" t="s">
        <v>39</v>
      </c>
      <c r="B22" s="10" t="s">
        <v>156</v>
      </c>
      <c r="C22" s="10">
        <v>18</v>
      </c>
      <c r="D22" s="10" t="s">
        <v>76</v>
      </c>
      <c r="E22" s="10">
        <v>130491195</v>
      </c>
      <c r="F22" s="10">
        <v>130491527</v>
      </c>
      <c r="G22" s="10" t="s">
        <v>183</v>
      </c>
      <c r="H22" s="10" t="s">
        <v>63</v>
      </c>
      <c r="I22" s="10" t="s">
        <v>206</v>
      </c>
      <c r="J22" s="10" t="s">
        <v>207</v>
      </c>
      <c r="K22" s="11">
        <v>53338</v>
      </c>
      <c r="L22" s="11">
        <v>54653</v>
      </c>
      <c r="M22" s="10">
        <v>19</v>
      </c>
      <c r="N22" s="10">
        <v>269</v>
      </c>
      <c r="O22" s="10" t="s">
        <v>242</v>
      </c>
    </row>
    <row r="23" spans="1:15" x14ac:dyDescent="0.2">
      <c r="A23" s="10" t="s">
        <v>41</v>
      </c>
      <c r="B23" s="10" t="s">
        <v>157</v>
      </c>
      <c r="C23" s="10">
        <v>21</v>
      </c>
      <c r="D23" s="10" t="s">
        <v>77</v>
      </c>
      <c r="E23" s="10">
        <v>107487993</v>
      </c>
      <c r="F23" s="10">
        <v>107488382</v>
      </c>
      <c r="G23" s="10" t="s">
        <v>184</v>
      </c>
      <c r="H23" s="10" t="s">
        <v>229</v>
      </c>
      <c r="I23" s="10" t="s">
        <v>208</v>
      </c>
      <c r="J23" s="10" t="s">
        <v>209</v>
      </c>
      <c r="K23" s="11">
        <v>54926</v>
      </c>
      <c r="L23" s="11">
        <v>55013</v>
      </c>
      <c r="M23" s="10">
        <v>21</v>
      </c>
      <c r="N23" s="10">
        <v>247</v>
      </c>
      <c r="O23" s="10" t="s">
        <v>242</v>
      </c>
    </row>
    <row r="24" spans="1:15" x14ac:dyDescent="0.2">
      <c r="A24" s="10" t="s">
        <v>43</v>
      </c>
      <c r="B24" s="10" t="s">
        <v>158</v>
      </c>
      <c r="C24" s="10">
        <v>15</v>
      </c>
      <c r="D24" s="10" t="s">
        <v>78</v>
      </c>
      <c r="E24" s="10">
        <v>2002786</v>
      </c>
      <c r="F24" s="10">
        <v>2003185</v>
      </c>
      <c r="G24" s="10" t="s">
        <v>227</v>
      </c>
      <c r="H24" s="10" t="s">
        <v>63</v>
      </c>
      <c r="I24" s="10" t="s">
        <v>234</v>
      </c>
      <c r="J24" s="10" t="s">
        <v>235</v>
      </c>
      <c r="K24" s="11">
        <v>55211</v>
      </c>
      <c r="L24" s="11">
        <v>54636</v>
      </c>
      <c r="M24" s="10">
        <v>15</v>
      </c>
      <c r="N24" s="10">
        <v>290</v>
      </c>
      <c r="O24" s="10" t="s">
        <v>242</v>
      </c>
    </row>
    <row r="25" spans="1:15" x14ac:dyDescent="0.2">
      <c r="A25" s="10" t="s">
        <v>45</v>
      </c>
      <c r="B25" s="10" t="s">
        <v>159</v>
      </c>
      <c r="C25" s="10">
        <v>9</v>
      </c>
      <c r="D25" s="10" t="s">
        <v>78</v>
      </c>
      <c r="E25" s="10">
        <v>3827758</v>
      </c>
      <c r="F25" s="10">
        <v>3828062</v>
      </c>
      <c r="G25" s="10" t="s">
        <v>185</v>
      </c>
      <c r="H25" s="10" t="s">
        <v>229</v>
      </c>
      <c r="I25" s="10" t="s">
        <v>210</v>
      </c>
      <c r="J25" s="10" t="s">
        <v>211</v>
      </c>
      <c r="K25" s="11">
        <v>54934</v>
      </c>
      <c r="L25" s="10" t="s">
        <v>222</v>
      </c>
      <c r="M25" s="10">
        <v>6</v>
      </c>
      <c r="N25" s="10">
        <v>161</v>
      </c>
      <c r="O25" s="10" t="s">
        <v>243</v>
      </c>
    </row>
    <row r="26" spans="1:15" x14ac:dyDescent="0.2">
      <c r="A26" s="10" t="s">
        <v>47</v>
      </c>
      <c r="B26" s="10" t="s">
        <v>160</v>
      </c>
      <c r="C26" s="10">
        <v>16</v>
      </c>
      <c r="D26" s="10" t="s">
        <v>79</v>
      </c>
      <c r="E26" s="10">
        <v>48318900</v>
      </c>
      <c r="F26" s="10">
        <v>48319275</v>
      </c>
      <c r="G26" s="10" t="s">
        <v>186</v>
      </c>
      <c r="H26" s="10" t="s">
        <v>229</v>
      </c>
      <c r="I26" s="10" t="s">
        <v>212</v>
      </c>
      <c r="J26" s="10" t="s">
        <v>213</v>
      </c>
      <c r="K26" s="11">
        <v>54834</v>
      </c>
      <c r="L26" s="11">
        <v>54685</v>
      </c>
      <c r="M26" s="10">
        <v>16</v>
      </c>
      <c r="N26" s="10">
        <v>253</v>
      </c>
      <c r="O26" s="10" t="s">
        <v>242</v>
      </c>
    </row>
    <row r="27" spans="1:15" x14ac:dyDescent="0.2">
      <c r="A27" s="10" t="s">
        <v>49</v>
      </c>
      <c r="B27" s="10" t="s">
        <v>161</v>
      </c>
      <c r="C27" s="10">
        <v>14</v>
      </c>
      <c r="D27" s="10" t="s">
        <v>79</v>
      </c>
      <c r="E27" s="10">
        <v>48319432</v>
      </c>
      <c r="F27" s="10">
        <v>48319820</v>
      </c>
      <c r="G27" s="10" t="s">
        <v>228</v>
      </c>
      <c r="H27" s="10" t="s">
        <v>63</v>
      </c>
      <c r="I27" s="10" t="s">
        <v>236</v>
      </c>
      <c r="J27" s="10" t="s">
        <v>237</v>
      </c>
      <c r="K27" s="11">
        <v>54602</v>
      </c>
      <c r="L27" s="11">
        <v>51901</v>
      </c>
      <c r="M27" s="10">
        <v>13</v>
      </c>
      <c r="N27" s="10">
        <v>233</v>
      </c>
      <c r="O27" s="10" t="s">
        <v>242</v>
      </c>
    </row>
    <row r="28" spans="1:15" x14ac:dyDescent="0.2">
      <c r="A28" s="10" t="s">
        <v>51</v>
      </c>
      <c r="B28" s="10" t="s">
        <v>162</v>
      </c>
      <c r="C28" s="10">
        <v>21</v>
      </c>
      <c r="D28" s="10" t="s">
        <v>80</v>
      </c>
      <c r="E28" s="10">
        <v>24954789</v>
      </c>
      <c r="F28" s="10">
        <v>24955174</v>
      </c>
      <c r="G28" s="10" t="s">
        <v>187</v>
      </c>
      <c r="H28" s="10" t="s">
        <v>229</v>
      </c>
      <c r="I28" s="10" t="s">
        <v>214</v>
      </c>
      <c r="J28" s="10" t="s">
        <v>215</v>
      </c>
      <c r="K28" s="11">
        <v>55498</v>
      </c>
      <c r="L28" s="11">
        <v>54953</v>
      </c>
      <c r="M28" s="10">
        <v>21</v>
      </c>
      <c r="N28" s="10">
        <v>238</v>
      </c>
      <c r="O28" s="10" t="s">
        <v>242</v>
      </c>
    </row>
    <row r="29" spans="1:15" x14ac:dyDescent="0.2">
      <c r="A29" s="10" t="s">
        <v>53</v>
      </c>
      <c r="B29" s="10" t="s">
        <v>163</v>
      </c>
      <c r="C29" s="10">
        <v>8</v>
      </c>
      <c r="D29" s="10" t="s">
        <v>81</v>
      </c>
      <c r="E29" s="10">
        <v>16555081</v>
      </c>
      <c r="F29" s="10">
        <v>16555419</v>
      </c>
      <c r="G29" s="10" t="s">
        <v>188</v>
      </c>
      <c r="H29" s="10" t="s">
        <v>229</v>
      </c>
      <c r="I29" s="10" t="s">
        <v>216</v>
      </c>
      <c r="J29" s="10" t="s">
        <v>217</v>
      </c>
      <c r="K29" s="11">
        <v>53644</v>
      </c>
      <c r="L29" s="11">
        <v>54809</v>
      </c>
      <c r="M29" s="10">
        <v>7</v>
      </c>
      <c r="N29" s="10">
        <v>166</v>
      </c>
      <c r="O29" s="10" t="s">
        <v>242</v>
      </c>
    </row>
    <row r="30" spans="1:15" x14ac:dyDescent="0.2">
      <c r="A30" s="10" t="s">
        <v>55</v>
      </c>
      <c r="B30" s="10" t="s">
        <v>164</v>
      </c>
      <c r="C30" s="10">
        <v>10</v>
      </c>
      <c r="D30" s="10" t="s">
        <v>81</v>
      </c>
      <c r="E30" s="10">
        <v>56837440</v>
      </c>
      <c r="F30" s="10">
        <v>56837760</v>
      </c>
      <c r="G30" s="10" t="s">
        <v>224</v>
      </c>
      <c r="H30" s="10" t="s">
        <v>63</v>
      </c>
      <c r="I30" s="10" t="s">
        <v>238</v>
      </c>
      <c r="J30" s="10" t="s">
        <v>239</v>
      </c>
      <c r="K30" s="11">
        <v>55574</v>
      </c>
      <c r="L30" s="11">
        <v>54834</v>
      </c>
      <c r="M30" s="10">
        <v>11</v>
      </c>
      <c r="N30" s="10">
        <v>250</v>
      </c>
      <c r="O30" s="10" t="s">
        <v>242</v>
      </c>
    </row>
    <row r="31" spans="1:15" x14ac:dyDescent="0.2">
      <c r="A31" s="10" t="s">
        <v>57</v>
      </c>
      <c r="B31" s="10" t="s">
        <v>165</v>
      </c>
      <c r="C31" s="10">
        <v>12</v>
      </c>
      <c r="D31" s="10" t="s">
        <v>82</v>
      </c>
      <c r="E31" s="10">
        <v>58851575</v>
      </c>
      <c r="F31" s="10">
        <v>58851903</v>
      </c>
      <c r="G31" s="10" t="s">
        <v>189</v>
      </c>
      <c r="H31" s="10" t="s">
        <v>63</v>
      </c>
      <c r="I31" s="10" t="s">
        <v>218</v>
      </c>
      <c r="J31" s="10" t="s">
        <v>219</v>
      </c>
      <c r="K31" s="11">
        <v>52482</v>
      </c>
      <c r="L31" s="11">
        <v>54944</v>
      </c>
      <c r="M31" s="10">
        <v>11</v>
      </c>
      <c r="N31" s="10">
        <v>208</v>
      </c>
      <c r="O31" s="10" t="s">
        <v>2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0A8C9-C988-1245-864B-1D5A34553A85}">
  <dimension ref="A1:Q33"/>
  <sheetViews>
    <sheetView workbookViewId="0">
      <selection activeCell="I24" sqref="I24"/>
    </sheetView>
  </sheetViews>
  <sheetFormatPr baseColWidth="10" defaultRowHeight="16" x14ac:dyDescent="0.2"/>
  <cols>
    <col min="1" max="1" width="16.33203125" customWidth="1"/>
    <col min="2" max="2" width="27.83203125" customWidth="1"/>
    <col min="3" max="3" width="28" customWidth="1"/>
    <col min="4" max="4" width="28.6640625" customWidth="1"/>
    <col min="7" max="7" width="17.5" customWidth="1"/>
    <col min="8" max="8" width="20.83203125" customWidth="1"/>
    <col min="9" max="9" width="10.83203125" customWidth="1"/>
    <col min="10" max="10" width="18.83203125" customWidth="1"/>
    <col min="12" max="12" width="27.33203125" customWidth="1"/>
  </cols>
  <sheetData>
    <row r="1" spans="1:17" x14ac:dyDescent="0.2">
      <c r="A1" s="1" t="s">
        <v>0</v>
      </c>
      <c r="B1" t="s">
        <v>1</v>
      </c>
    </row>
    <row r="2" spans="1:17" x14ac:dyDescent="0.2">
      <c r="A2" s="1" t="s">
        <v>2</v>
      </c>
      <c r="B2" t="s">
        <v>3</v>
      </c>
    </row>
    <row r="3" spans="1:17" x14ac:dyDescent="0.2">
      <c r="A3" s="1" t="s">
        <v>4</v>
      </c>
      <c r="B3" s="3">
        <v>28117430</v>
      </c>
    </row>
    <row r="5" spans="1:17" x14ac:dyDescent="0.2">
      <c r="A5" s="1" t="s">
        <v>5</v>
      </c>
      <c r="B5" s="1" t="s">
        <v>6</v>
      </c>
      <c r="C5" s="1" t="s">
        <v>0</v>
      </c>
      <c r="D5" s="1" t="s">
        <v>12</v>
      </c>
    </row>
    <row r="6" spans="1:17" x14ac:dyDescent="0.2">
      <c r="A6" s="2" t="s">
        <v>7</v>
      </c>
      <c r="B6" s="2" t="s">
        <v>10</v>
      </c>
      <c r="C6" s="2" t="s">
        <v>11</v>
      </c>
      <c r="D6" s="2">
        <v>80</v>
      </c>
    </row>
    <row r="7" spans="1:17" x14ac:dyDescent="0.2">
      <c r="A7" s="2" t="s">
        <v>13</v>
      </c>
      <c r="B7" t="s">
        <v>8</v>
      </c>
      <c r="C7" t="s">
        <v>9</v>
      </c>
      <c r="D7">
        <v>36</v>
      </c>
    </row>
    <row r="8" spans="1:17" x14ac:dyDescent="0.2">
      <c r="A8" s="2" t="s">
        <v>407</v>
      </c>
      <c r="B8" t="s">
        <v>16</v>
      </c>
      <c r="C8" t="s">
        <v>1</v>
      </c>
      <c r="D8">
        <v>51</v>
      </c>
    </row>
    <row r="9" spans="1:17" x14ac:dyDescent="0.2">
      <c r="A9" s="2" t="s">
        <v>408</v>
      </c>
      <c r="B9" t="s">
        <v>18</v>
      </c>
      <c r="C9" t="s">
        <v>1</v>
      </c>
      <c r="D9">
        <v>32</v>
      </c>
    </row>
    <row r="10" spans="1:17" x14ac:dyDescent="0.2">
      <c r="A10" s="2" t="s">
        <v>27</v>
      </c>
      <c r="B10" s="2" t="s">
        <v>223</v>
      </c>
      <c r="C10" t="s">
        <v>11</v>
      </c>
      <c r="D10">
        <v>461</v>
      </c>
    </row>
    <row r="11" spans="1:17" x14ac:dyDescent="0.2">
      <c r="D11">
        <f>SUM(D6:D10)</f>
        <v>660</v>
      </c>
    </row>
    <row r="13" spans="1:17" x14ac:dyDescent="0.2">
      <c r="A13" s="9" t="s">
        <v>144</v>
      </c>
      <c r="B13" s="9" t="s">
        <v>145</v>
      </c>
      <c r="C13" s="9" t="s">
        <v>166</v>
      </c>
      <c r="D13" s="9" t="s">
        <v>168</v>
      </c>
      <c r="E13" s="9" t="s">
        <v>169</v>
      </c>
      <c r="F13" s="9" t="s">
        <v>170</v>
      </c>
      <c r="G13" s="9" t="s">
        <v>291</v>
      </c>
      <c r="H13" s="9" t="s">
        <v>292</v>
      </c>
      <c r="I13" s="9" t="s">
        <v>293</v>
      </c>
      <c r="J13" s="9" t="s">
        <v>167</v>
      </c>
      <c r="K13" s="9" t="s">
        <v>171</v>
      </c>
      <c r="L13" s="9" t="s">
        <v>172</v>
      </c>
      <c r="M13" s="9" t="s">
        <v>173</v>
      </c>
      <c r="N13" s="9" t="s">
        <v>174</v>
      </c>
      <c r="O13" s="9" t="s">
        <v>427</v>
      </c>
      <c r="P13" s="9" t="s">
        <v>240</v>
      </c>
      <c r="Q13" s="9" t="s">
        <v>241</v>
      </c>
    </row>
    <row r="14" spans="1:17" x14ac:dyDescent="0.2">
      <c r="A14" s="10" t="s">
        <v>7</v>
      </c>
      <c r="B14" s="10" t="s">
        <v>146</v>
      </c>
      <c r="C14" s="10">
        <v>8</v>
      </c>
      <c r="D14" s="10" t="s">
        <v>71</v>
      </c>
      <c r="E14" s="10">
        <v>68049955</v>
      </c>
      <c r="F14" s="10">
        <v>68050235</v>
      </c>
      <c r="G14" s="10" t="s">
        <v>283</v>
      </c>
      <c r="H14" s="10">
        <f>E14+G14-1</f>
        <v>68050017</v>
      </c>
      <c r="I14" s="10">
        <f>H14+P14-1</f>
        <v>68050227</v>
      </c>
      <c r="J14" s="10" t="s">
        <v>229</v>
      </c>
      <c r="K14" s="10" t="s">
        <v>244</v>
      </c>
      <c r="L14" s="10" t="s">
        <v>252</v>
      </c>
      <c r="M14" s="10" t="s">
        <v>260</v>
      </c>
      <c r="N14" s="10" t="s">
        <v>261</v>
      </c>
      <c r="O14" s="10" t="s">
        <v>270</v>
      </c>
      <c r="P14" s="10" t="s">
        <v>275</v>
      </c>
      <c r="Q14" s="10" t="s">
        <v>242</v>
      </c>
    </row>
    <row r="15" spans="1:17" x14ac:dyDescent="0.2">
      <c r="A15" s="10" t="s">
        <v>13</v>
      </c>
      <c r="B15" s="10" t="s">
        <v>147</v>
      </c>
      <c r="C15" s="10">
        <v>6</v>
      </c>
      <c r="D15" s="10" t="s">
        <v>71</v>
      </c>
      <c r="E15" s="10">
        <v>68051360</v>
      </c>
      <c r="F15" s="10">
        <v>68051644</v>
      </c>
      <c r="G15" s="10" t="s">
        <v>284</v>
      </c>
      <c r="H15" s="10">
        <f t="shared" ref="H15:H32" si="0">E15+G15-1</f>
        <v>68051364</v>
      </c>
      <c r="I15" s="10">
        <f t="shared" ref="I15:I32" si="1">H15+P15-1</f>
        <v>68051571</v>
      </c>
      <c r="J15" s="10" t="s">
        <v>63</v>
      </c>
      <c r="K15" s="10" t="s">
        <v>245</v>
      </c>
      <c r="L15" s="10" t="s">
        <v>253</v>
      </c>
      <c r="M15" s="10" t="s">
        <v>262</v>
      </c>
      <c r="N15" s="10" t="s">
        <v>263</v>
      </c>
      <c r="O15" s="10" t="s">
        <v>271</v>
      </c>
      <c r="P15" s="10" t="s">
        <v>276</v>
      </c>
      <c r="Q15" s="10" t="s">
        <v>242</v>
      </c>
    </row>
    <row r="16" spans="1:17" x14ac:dyDescent="0.2">
      <c r="A16" s="10" t="s">
        <v>14</v>
      </c>
      <c r="B16" s="10" t="s">
        <v>148</v>
      </c>
      <c r="C16" s="10">
        <v>12</v>
      </c>
      <c r="D16" s="10" t="s">
        <v>72</v>
      </c>
      <c r="E16" s="10">
        <v>206257311</v>
      </c>
      <c r="F16" s="10">
        <v>206257739</v>
      </c>
      <c r="G16" s="10" t="s">
        <v>285</v>
      </c>
      <c r="H16" s="10">
        <f t="shared" si="0"/>
        <v>206257474</v>
      </c>
      <c r="I16" s="10">
        <f t="shared" si="1"/>
        <v>206257685</v>
      </c>
      <c r="J16" s="10" t="s">
        <v>229</v>
      </c>
      <c r="K16" s="10" t="s">
        <v>246</v>
      </c>
      <c r="L16" s="10" t="s">
        <v>254</v>
      </c>
      <c r="M16" s="10" t="s">
        <v>264</v>
      </c>
      <c r="N16" s="10" t="s">
        <v>264</v>
      </c>
      <c r="O16" s="10" t="s">
        <v>272</v>
      </c>
      <c r="P16" s="10" t="s">
        <v>277</v>
      </c>
      <c r="Q16" s="10" t="s">
        <v>294</v>
      </c>
    </row>
    <row r="17" spans="1:17" x14ac:dyDescent="0.2">
      <c r="A17" s="10" t="s">
        <v>17</v>
      </c>
      <c r="B17" s="10" t="s">
        <v>149</v>
      </c>
      <c r="C17" s="10">
        <v>14</v>
      </c>
      <c r="D17" s="10" t="s">
        <v>73</v>
      </c>
      <c r="E17" s="10">
        <v>181712802</v>
      </c>
      <c r="F17" s="10">
        <v>181713143</v>
      </c>
      <c r="G17" s="10" t="s">
        <v>286</v>
      </c>
      <c r="H17" s="10">
        <f t="shared" si="0"/>
        <v>181712876</v>
      </c>
      <c r="I17" s="10">
        <f t="shared" si="1"/>
        <v>181713072</v>
      </c>
      <c r="J17" s="10" t="s">
        <v>229</v>
      </c>
      <c r="K17" s="10" t="s">
        <v>247</v>
      </c>
      <c r="L17" s="10" t="s">
        <v>255</v>
      </c>
      <c r="M17" s="10" t="s">
        <v>263</v>
      </c>
      <c r="N17" s="10" t="s">
        <v>264</v>
      </c>
      <c r="O17" s="10" t="s">
        <v>273</v>
      </c>
      <c r="P17" s="10" t="s">
        <v>278</v>
      </c>
      <c r="Q17" s="10" t="s">
        <v>242</v>
      </c>
    </row>
    <row r="18" spans="1:17" x14ac:dyDescent="0.2">
      <c r="A18" s="10" t="s">
        <v>27</v>
      </c>
      <c r="B18" s="10" t="s">
        <v>150</v>
      </c>
      <c r="C18" s="10">
        <v>16</v>
      </c>
      <c r="D18" s="10" t="s">
        <v>74</v>
      </c>
      <c r="E18" s="10">
        <v>88697514</v>
      </c>
      <c r="F18" s="10">
        <v>88697869</v>
      </c>
      <c r="G18" s="10" t="s">
        <v>63</v>
      </c>
      <c r="H18" s="10" t="s">
        <v>63</v>
      </c>
      <c r="I18" s="10" t="s">
        <v>63</v>
      </c>
      <c r="J18" s="10" t="s">
        <v>63</v>
      </c>
      <c r="K18" s="10" t="s">
        <v>63</v>
      </c>
      <c r="L18" s="10" t="s">
        <v>63</v>
      </c>
      <c r="M18" s="10" t="s">
        <v>63</v>
      </c>
      <c r="N18" s="10" t="s">
        <v>63</v>
      </c>
      <c r="O18" s="10" t="s">
        <v>63</v>
      </c>
      <c r="P18" s="10" t="s">
        <v>63</v>
      </c>
      <c r="Q18" s="10" t="s">
        <v>63</v>
      </c>
    </row>
    <row r="19" spans="1:17" x14ac:dyDescent="0.2">
      <c r="A19" s="10" t="s">
        <v>29</v>
      </c>
      <c r="B19" s="10" t="s">
        <v>151</v>
      </c>
      <c r="C19" s="10">
        <v>7</v>
      </c>
      <c r="D19" s="10" t="s">
        <v>75</v>
      </c>
      <c r="E19" s="10">
        <v>3848761</v>
      </c>
      <c r="F19" s="10">
        <v>3849101</v>
      </c>
      <c r="G19" s="10" t="s">
        <v>287</v>
      </c>
      <c r="H19" s="10">
        <f t="shared" si="0"/>
        <v>3848795</v>
      </c>
      <c r="I19" s="10">
        <f t="shared" si="1"/>
        <v>3849030</v>
      </c>
      <c r="J19" s="10" t="s">
        <v>229</v>
      </c>
      <c r="K19" s="10" t="s">
        <v>248</v>
      </c>
      <c r="L19" s="10" t="s">
        <v>256</v>
      </c>
      <c r="M19" s="10" t="s">
        <v>263</v>
      </c>
      <c r="N19" s="10" t="s">
        <v>263</v>
      </c>
      <c r="O19" s="10" t="s">
        <v>272</v>
      </c>
      <c r="P19" s="10" t="s">
        <v>279</v>
      </c>
      <c r="Q19" s="10" t="s">
        <v>242</v>
      </c>
    </row>
    <row r="20" spans="1:17" x14ac:dyDescent="0.2">
      <c r="A20" s="10" t="s">
        <v>31</v>
      </c>
      <c r="B20" s="10" t="s">
        <v>152</v>
      </c>
      <c r="C20" s="10">
        <v>9</v>
      </c>
      <c r="D20" s="10" t="s">
        <v>75</v>
      </c>
      <c r="E20" s="10">
        <v>144007030</v>
      </c>
      <c r="F20" s="10">
        <v>144007395</v>
      </c>
      <c r="G20" s="10" t="s">
        <v>288</v>
      </c>
      <c r="H20" s="10">
        <f t="shared" si="0"/>
        <v>144007177</v>
      </c>
      <c r="I20" s="10">
        <f t="shared" si="1"/>
        <v>144007328</v>
      </c>
      <c r="J20" s="10" t="s">
        <v>63</v>
      </c>
      <c r="K20" s="10" t="s">
        <v>249</v>
      </c>
      <c r="L20" s="10" t="s">
        <v>257</v>
      </c>
      <c r="M20" s="10" t="s">
        <v>265</v>
      </c>
      <c r="N20" s="10" t="s">
        <v>265</v>
      </c>
      <c r="O20" s="10" t="s">
        <v>271</v>
      </c>
      <c r="P20" s="10" t="s">
        <v>280</v>
      </c>
      <c r="Q20" s="10" t="s">
        <v>294</v>
      </c>
    </row>
    <row r="21" spans="1:17" x14ac:dyDescent="0.2">
      <c r="A21" s="10" t="s">
        <v>33</v>
      </c>
      <c r="B21" s="10" t="s">
        <v>153</v>
      </c>
      <c r="C21" s="10">
        <v>11</v>
      </c>
      <c r="D21" s="10" t="s">
        <v>75</v>
      </c>
      <c r="E21" s="10">
        <v>160006285</v>
      </c>
      <c r="F21" s="10">
        <v>160006628</v>
      </c>
      <c r="G21" s="10" t="s">
        <v>289</v>
      </c>
      <c r="H21" s="10">
        <f t="shared" si="0"/>
        <v>160006401</v>
      </c>
      <c r="I21" s="10">
        <f t="shared" si="1"/>
        <v>160006575</v>
      </c>
      <c r="J21" s="10" t="s">
        <v>229</v>
      </c>
      <c r="K21" s="10" t="s">
        <v>250</v>
      </c>
      <c r="L21" s="10" t="s">
        <v>258</v>
      </c>
      <c r="M21" s="10" t="s">
        <v>266</v>
      </c>
      <c r="N21" s="10" t="s">
        <v>267</v>
      </c>
      <c r="O21" s="10" t="s">
        <v>272</v>
      </c>
      <c r="P21" s="10" t="s">
        <v>281</v>
      </c>
      <c r="Q21" s="10" t="s">
        <v>294</v>
      </c>
    </row>
    <row r="22" spans="1:17" x14ac:dyDescent="0.2">
      <c r="A22" s="10" t="s">
        <v>35</v>
      </c>
      <c r="B22" s="10" t="s">
        <v>154</v>
      </c>
      <c r="C22" s="10">
        <v>32</v>
      </c>
      <c r="D22" s="10" t="s">
        <v>76</v>
      </c>
      <c r="E22" s="10">
        <v>50782113</v>
      </c>
      <c r="F22" s="10">
        <v>50782506</v>
      </c>
      <c r="G22" s="10" t="s">
        <v>290</v>
      </c>
      <c r="H22" s="10">
        <f t="shared" si="0"/>
        <v>50782157</v>
      </c>
      <c r="I22" s="10">
        <f t="shared" si="1"/>
        <v>50782430</v>
      </c>
      <c r="J22" s="10" t="s">
        <v>229</v>
      </c>
      <c r="K22" s="10" t="s">
        <v>251</v>
      </c>
      <c r="L22" s="10" t="s">
        <v>259</v>
      </c>
      <c r="M22" s="10" t="s">
        <v>268</v>
      </c>
      <c r="N22" s="10" t="s">
        <v>269</v>
      </c>
      <c r="O22" s="10" t="s">
        <v>274</v>
      </c>
      <c r="P22" s="10" t="s">
        <v>282</v>
      </c>
      <c r="Q22" s="10" t="s">
        <v>242</v>
      </c>
    </row>
    <row r="23" spans="1:17" x14ac:dyDescent="0.2">
      <c r="A23" s="10" t="s">
        <v>37</v>
      </c>
      <c r="B23" s="10" t="s">
        <v>155</v>
      </c>
      <c r="C23" s="10">
        <v>13</v>
      </c>
      <c r="D23" s="10" t="s">
        <v>76</v>
      </c>
      <c r="E23" s="10">
        <v>94656674</v>
      </c>
      <c r="F23" s="10">
        <v>94657055</v>
      </c>
      <c r="G23" s="10" t="s">
        <v>63</v>
      </c>
      <c r="H23" s="10" t="s">
        <v>63</v>
      </c>
      <c r="I23" s="10" t="s">
        <v>63</v>
      </c>
      <c r="J23" s="10" t="s">
        <v>63</v>
      </c>
      <c r="K23" s="10" t="s">
        <v>63</v>
      </c>
      <c r="L23" s="10" t="s">
        <v>63</v>
      </c>
      <c r="M23" s="10" t="s">
        <v>63</v>
      </c>
      <c r="N23" s="10" t="s">
        <v>63</v>
      </c>
      <c r="O23" s="10" t="s">
        <v>63</v>
      </c>
      <c r="P23" s="10" t="s">
        <v>63</v>
      </c>
      <c r="Q23" s="10" t="s">
        <v>63</v>
      </c>
    </row>
    <row r="24" spans="1:17" x14ac:dyDescent="0.2">
      <c r="A24" s="10" t="s">
        <v>39</v>
      </c>
      <c r="B24" s="10" t="s">
        <v>156</v>
      </c>
      <c r="C24" s="10">
        <v>18</v>
      </c>
      <c r="D24" s="10" t="s">
        <v>76</v>
      </c>
      <c r="E24" s="10">
        <v>130491195</v>
      </c>
      <c r="F24" s="10">
        <v>130491527</v>
      </c>
      <c r="G24" s="10" t="s">
        <v>322</v>
      </c>
      <c r="H24" s="10">
        <f t="shared" si="0"/>
        <v>130491254</v>
      </c>
      <c r="I24" s="10">
        <f t="shared" si="1"/>
        <v>130491487</v>
      </c>
      <c r="J24" s="10" t="s">
        <v>229</v>
      </c>
      <c r="K24" s="10" t="s">
        <v>295</v>
      </c>
      <c r="L24" s="10" t="s">
        <v>304</v>
      </c>
      <c r="M24" s="10" t="s">
        <v>269</v>
      </c>
      <c r="N24" s="10" t="s">
        <v>269</v>
      </c>
      <c r="O24" s="10" t="s">
        <v>330</v>
      </c>
      <c r="P24" s="10" t="s">
        <v>313</v>
      </c>
      <c r="Q24" s="10" t="s">
        <v>242</v>
      </c>
    </row>
    <row r="25" spans="1:17" x14ac:dyDescent="0.2">
      <c r="A25" s="10" t="s">
        <v>41</v>
      </c>
      <c r="B25" s="10" t="s">
        <v>157</v>
      </c>
      <c r="C25" s="10">
        <v>21</v>
      </c>
      <c r="D25" s="10" t="s">
        <v>77</v>
      </c>
      <c r="E25" s="10">
        <v>107487993</v>
      </c>
      <c r="F25" s="10">
        <v>107488382</v>
      </c>
      <c r="G25" s="10" t="s">
        <v>323</v>
      </c>
      <c r="H25" s="10">
        <f t="shared" si="0"/>
        <v>107488066</v>
      </c>
      <c r="I25" s="10">
        <f t="shared" si="1"/>
        <v>107488304</v>
      </c>
      <c r="J25" s="10" t="s">
        <v>229</v>
      </c>
      <c r="K25" s="10" t="s">
        <v>296</v>
      </c>
      <c r="L25" s="10" t="s">
        <v>305</v>
      </c>
      <c r="M25" s="10" t="s">
        <v>269</v>
      </c>
      <c r="N25" s="10" t="s">
        <v>266</v>
      </c>
      <c r="O25" s="10" t="s">
        <v>331</v>
      </c>
      <c r="P25" s="10" t="s">
        <v>314</v>
      </c>
      <c r="Q25" s="10" t="s">
        <v>242</v>
      </c>
    </row>
    <row r="26" spans="1:17" x14ac:dyDescent="0.2">
      <c r="A26" s="10" t="s">
        <v>43</v>
      </c>
      <c r="B26" s="10" t="s">
        <v>158</v>
      </c>
      <c r="C26" s="10">
        <v>15</v>
      </c>
      <c r="D26" s="10" t="s">
        <v>78</v>
      </c>
      <c r="E26" s="10">
        <v>2002786</v>
      </c>
      <c r="F26" s="10">
        <v>2003185</v>
      </c>
      <c r="G26" s="10" t="s">
        <v>324</v>
      </c>
      <c r="H26" s="10">
        <f t="shared" si="0"/>
        <v>2002966</v>
      </c>
      <c r="I26" s="10">
        <f t="shared" si="1"/>
        <v>2003163</v>
      </c>
      <c r="J26" s="10" t="s">
        <v>229</v>
      </c>
      <c r="K26" s="10" t="s">
        <v>297</v>
      </c>
      <c r="L26" s="10" t="s">
        <v>306</v>
      </c>
      <c r="M26" s="10" t="s">
        <v>264</v>
      </c>
      <c r="N26" s="10" t="s">
        <v>269</v>
      </c>
      <c r="O26" s="10" t="s">
        <v>332</v>
      </c>
      <c r="P26" s="10" t="s">
        <v>315</v>
      </c>
      <c r="Q26" s="10" t="s">
        <v>294</v>
      </c>
    </row>
    <row r="27" spans="1:17" x14ac:dyDescent="0.2">
      <c r="A27" s="10" t="s">
        <v>45</v>
      </c>
      <c r="B27" s="10" t="s">
        <v>159</v>
      </c>
      <c r="C27" s="10">
        <v>9</v>
      </c>
      <c r="D27" s="10" t="s">
        <v>78</v>
      </c>
      <c r="E27" s="10">
        <v>3827758</v>
      </c>
      <c r="F27" s="10">
        <v>3828062</v>
      </c>
      <c r="G27" s="10" t="s">
        <v>325</v>
      </c>
      <c r="H27" s="10">
        <f t="shared" si="0"/>
        <v>3827830</v>
      </c>
      <c r="I27" s="10">
        <f t="shared" si="1"/>
        <v>3827989</v>
      </c>
      <c r="J27" s="10" t="s">
        <v>229</v>
      </c>
      <c r="K27" s="10" t="s">
        <v>298</v>
      </c>
      <c r="L27" s="10" t="s">
        <v>307</v>
      </c>
      <c r="M27" s="10" t="s">
        <v>262</v>
      </c>
      <c r="N27" s="10" t="s">
        <v>265</v>
      </c>
      <c r="O27" s="10" t="s">
        <v>333</v>
      </c>
      <c r="P27" s="10" t="s">
        <v>316</v>
      </c>
      <c r="Q27" s="10" t="s">
        <v>242</v>
      </c>
    </row>
    <row r="28" spans="1:17" x14ac:dyDescent="0.2">
      <c r="A28" s="10" t="s">
        <v>47</v>
      </c>
      <c r="B28" s="10" t="s">
        <v>160</v>
      </c>
      <c r="C28" s="10">
        <v>16</v>
      </c>
      <c r="D28" s="10" t="s">
        <v>79</v>
      </c>
      <c r="E28" s="10">
        <v>48318900</v>
      </c>
      <c r="F28" s="10">
        <v>48319275</v>
      </c>
      <c r="G28" s="10" t="s">
        <v>326</v>
      </c>
      <c r="H28" s="10">
        <f t="shared" si="0"/>
        <v>48318966</v>
      </c>
      <c r="I28" s="10">
        <f t="shared" si="1"/>
        <v>48319233</v>
      </c>
      <c r="J28" s="10" t="s">
        <v>63</v>
      </c>
      <c r="K28" s="10" t="s">
        <v>299</v>
      </c>
      <c r="L28" s="10" t="s">
        <v>308</v>
      </c>
      <c r="M28" s="10" t="s">
        <v>265</v>
      </c>
      <c r="N28" s="10" t="s">
        <v>265</v>
      </c>
      <c r="O28" s="10" t="s">
        <v>334</v>
      </c>
      <c r="P28" s="10" t="s">
        <v>317</v>
      </c>
      <c r="Q28" s="10" t="s">
        <v>242</v>
      </c>
    </row>
    <row r="29" spans="1:17" x14ac:dyDescent="0.2">
      <c r="A29" s="10" t="s">
        <v>49</v>
      </c>
      <c r="B29" s="10" t="s">
        <v>161</v>
      </c>
      <c r="C29" s="10">
        <v>14</v>
      </c>
      <c r="D29" s="10" t="s">
        <v>79</v>
      </c>
      <c r="E29" s="10">
        <v>48319432</v>
      </c>
      <c r="F29" s="10">
        <v>48319820</v>
      </c>
      <c r="G29" s="10" t="s">
        <v>327</v>
      </c>
      <c r="H29" s="10">
        <f t="shared" si="0"/>
        <v>48319485</v>
      </c>
      <c r="I29" s="10">
        <f t="shared" si="1"/>
        <v>48319749</v>
      </c>
      <c r="J29" s="10" t="s">
        <v>229</v>
      </c>
      <c r="K29" s="10" t="s">
        <v>300</v>
      </c>
      <c r="L29" s="10" t="s">
        <v>309</v>
      </c>
      <c r="M29" s="10" t="s">
        <v>265</v>
      </c>
      <c r="N29" s="10" t="s">
        <v>265</v>
      </c>
      <c r="O29" s="10" t="s">
        <v>273</v>
      </c>
      <c r="P29" s="10" t="s">
        <v>318</v>
      </c>
      <c r="Q29" s="10" t="s">
        <v>242</v>
      </c>
    </row>
    <row r="30" spans="1:17" x14ac:dyDescent="0.2">
      <c r="A30" s="10" t="s">
        <v>51</v>
      </c>
      <c r="B30" s="10" t="s">
        <v>162</v>
      </c>
      <c r="C30" s="10">
        <v>21</v>
      </c>
      <c r="D30" s="10" t="s">
        <v>80</v>
      </c>
      <c r="E30" s="10">
        <v>24954789</v>
      </c>
      <c r="F30" s="10">
        <v>24955174</v>
      </c>
      <c r="G30" s="10" t="s">
        <v>325</v>
      </c>
      <c r="H30" s="10">
        <f t="shared" si="0"/>
        <v>24954861</v>
      </c>
      <c r="I30" s="10">
        <f t="shared" si="1"/>
        <v>24955156</v>
      </c>
      <c r="J30" s="10" t="s">
        <v>229</v>
      </c>
      <c r="K30" s="10" t="s">
        <v>301</v>
      </c>
      <c r="L30" s="10" t="s">
        <v>310</v>
      </c>
      <c r="M30" s="10" t="s">
        <v>260</v>
      </c>
      <c r="N30" s="10" t="s">
        <v>269</v>
      </c>
      <c r="O30" s="10" t="s">
        <v>335</v>
      </c>
      <c r="P30" s="10" t="s">
        <v>319</v>
      </c>
      <c r="Q30" s="10" t="s">
        <v>242</v>
      </c>
    </row>
    <row r="31" spans="1:17" x14ac:dyDescent="0.2">
      <c r="A31" s="10" t="s">
        <v>53</v>
      </c>
      <c r="B31" s="10" t="s">
        <v>163</v>
      </c>
      <c r="C31" s="10">
        <v>8</v>
      </c>
      <c r="D31" s="10" t="s">
        <v>81</v>
      </c>
      <c r="E31" s="10">
        <v>16555081</v>
      </c>
      <c r="F31" s="10">
        <v>16555419</v>
      </c>
      <c r="G31" s="10" t="s">
        <v>328</v>
      </c>
      <c r="H31" s="10">
        <f t="shared" si="0"/>
        <v>16555146</v>
      </c>
      <c r="I31" s="10">
        <f t="shared" si="1"/>
        <v>16555349</v>
      </c>
      <c r="J31" s="10" t="s">
        <v>63</v>
      </c>
      <c r="K31" s="10" t="s">
        <v>302</v>
      </c>
      <c r="L31" s="10" t="s">
        <v>311</v>
      </c>
      <c r="M31" s="10" t="s">
        <v>265</v>
      </c>
      <c r="N31" s="10" t="s">
        <v>265</v>
      </c>
      <c r="O31" s="10" t="s">
        <v>272</v>
      </c>
      <c r="P31" s="10" t="s">
        <v>320</v>
      </c>
      <c r="Q31" s="10" t="s">
        <v>242</v>
      </c>
    </row>
    <row r="32" spans="1:17" x14ac:dyDescent="0.2">
      <c r="A32" s="10" t="s">
        <v>55</v>
      </c>
      <c r="B32" s="10" t="s">
        <v>164</v>
      </c>
      <c r="C32" s="10">
        <v>10</v>
      </c>
      <c r="D32" s="10" t="s">
        <v>81</v>
      </c>
      <c r="E32" s="10">
        <v>56837440</v>
      </c>
      <c r="F32" s="10">
        <v>56837760</v>
      </c>
      <c r="G32" s="10" t="s">
        <v>329</v>
      </c>
      <c r="H32" s="10">
        <f t="shared" si="0"/>
        <v>56837481</v>
      </c>
      <c r="I32" s="10">
        <f t="shared" si="1"/>
        <v>56837730</v>
      </c>
      <c r="J32" s="10" t="s">
        <v>229</v>
      </c>
      <c r="K32" s="10" t="s">
        <v>303</v>
      </c>
      <c r="L32" s="10" t="s">
        <v>312</v>
      </c>
      <c r="M32" s="10" t="s">
        <v>265</v>
      </c>
      <c r="N32" s="10" t="s">
        <v>265</v>
      </c>
      <c r="O32" s="10" t="s">
        <v>336</v>
      </c>
      <c r="P32" s="10" t="s">
        <v>321</v>
      </c>
      <c r="Q32" s="10" t="s">
        <v>242</v>
      </c>
    </row>
    <row r="33" spans="1:17" x14ac:dyDescent="0.2">
      <c r="A33" s="10" t="s">
        <v>57</v>
      </c>
      <c r="B33" s="10" t="s">
        <v>165</v>
      </c>
      <c r="C33" s="10">
        <v>12</v>
      </c>
      <c r="D33" s="10" t="s">
        <v>82</v>
      </c>
      <c r="E33" s="10">
        <v>58851575</v>
      </c>
      <c r="F33" s="10">
        <v>58851903</v>
      </c>
      <c r="G33" s="10" t="s">
        <v>63</v>
      </c>
      <c r="H33" s="10" t="s">
        <v>63</v>
      </c>
      <c r="I33" s="10" t="s">
        <v>63</v>
      </c>
      <c r="J33" s="10" t="s">
        <v>63</v>
      </c>
      <c r="K33" s="10" t="s">
        <v>63</v>
      </c>
      <c r="L33" s="10" t="s">
        <v>63</v>
      </c>
      <c r="M33" s="10" t="s">
        <v>63</v>
      </c>
      <c r="N33" s="10" t="s">
        <v>63</v>
      </c>
      <c r="O33" s="10" t="s">
        <v>63</v>
      </c>
      <c r="P33" s="10" t="s">
        <v>63</v>
      </c>
      <c r="Q33" s="10" t="s">
        <v>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15515-E626-4E4C-BA10-DA92CA63B0D7}">
  <dimension ref="A1:Q51"/>
  <sheetViews>
    <sheetView topLeftCell="A21" zoomScale="98" workbookViewId="0">
      <selection activeCell="G66" sqref="G66"/>
    </sheetView>
  </sheetViews>
  <sheetFormatPr baseColWidth="10" defaultRowHeight="16" x14ac:dyDescent="0.2"/>
  <cols>
    <col min="1" max="1" width="16.33203125" customWidth="1"/>
    <col min="2" max="2" width="25.1640625" customWidth="1"/>
    <col min="3" max="3" width="28" customWidth="1"/>
    <col min="4" max="4" width="28.6640625" customWidth="1"/>
    <col min="7" max="7" width="18.1640625" customWidth="1"/>
    <col min="8" max="8" width="20.1640625" customWidth="1"/>
    <col min="9" max="9" width="19.1640625" customWidth="1"/>
  </cols>
  <sheetData>
    <row r="1" spans="1:4" x14ac:dyDescent="0.2">
      <c r="A1" s="1" t="s">
        <v>0</v>
      </c>
      <c r="B1" t="s">
        <v>23</v>
      </c>
    </row>
    <row r="2" spans="1:4" x14ac:dyDescent="0.2">
      <c r="A2" s="1" t="s">
        <v>2</v>
      </c>
      <c r="B2" t="s">
        <v>24</v>
      </c>
    </row>
    <row r="3" spans="1:4" x14ac:dyDescent="0.2">
      <c r="A3" s="1" t="s">
        <v>4</v>
      </c>
      <c r="B3" s="2">
        <v>17022803</v>
      </c>
    </row>
    <row r="5" spans="1:4" x14ac:dyDescent="0.2">
      <c r="A5" s="1" t="s">
        <v>5</v>
      </c>
      <c r="B5" s="1" t="s">
        <v>6</v>
      </c>
      <c r="C5" s="1" t="s">
        <v>0</v>
      </c>
      <c r="D5" s="1" t="s">
        <v>12</v>
      </c>
    </row>
    <row r="6" spans="1:4" x14ac:dyDescent="0.2">
      <c r="A6" s="2" t="s">
        <v>7</v>
      </c>
      <c r="B6" s="2" t="s">
        <v>10</v>
      </c>
      <c r="C6" s="2" t="s">
        <v>11</v>
      </c>
      <c r="D6" s="2">
        <v>80</v>
      </c>
    </row>
    <row r="7" spans="1:4" x14ac:dyDescent="0.2">
      <c r="A7" s="2" t="s">
        <v>13</v>
      </c>
      <c r="B7" t="s">
        <v>8</v>
      </c>
      <c r="C7" t="s">
        <v>9</v>
      </c>
      <c r="D7">
        <v>36</v>
      </c>
    </row>
    <row r="8" spans="1:4" x14ac:dyDescent="0.2">
      <c r="A8" s="2" t="s">
        <v>407</v>
      </c>
      <c r="B8" t="s">
        <v>25</v>
      </c>
      <c r="C8" t="s">
        <v>23</v>
      </c>
      <c r="D8" s="8">
        <v>45.77</v>
      </c>
    </row>
    <row r="9" spans="1:4" x14ac:dyDescent="0.2">
      <c r="A9" s="2" t="s">
        <v>408</v>
      </c>
      <c r="B9" t="s">
        <v>26</v>
      </c>
      <c r="C9" t="s">
        <v>23</v>
      </c>
      <c r="D9" s="8">
        <v>11.81</v>
      </c>
    </row>
    <row r="10" spans="1:4" x14ac:dyDescent="0.2">
      <c r="A10" s="2" t="s">
        <v>409</v>
      </c>
      <c r="B10" t="s">
        <v>28</v>
      </c>
      <c r="C10" t="s">
        <v>23</v>
      </c>
      <c r="D10" s="8">
        <v>13.5</v>
      </c>
    </row>
    <row r="11" spans="1:4" x14ac:dyDescent="0.2">
      <c r="A11" s="2" t="s">
        <v>410</v>
      </c>
      <c r="B11" t="s">
        <v>30</v>
      </c>
      <c r="C11" t="s">
        <v>23</v>
      </c>
      <c r="D11" s="8">
        <v>12.92</v>
      </c>
    </row>
    <row r="12" spans="1:4" x14ac:dyDescent="0.2">
      <c r="A12" s="2" t="s">
        <v>411</v>
      </c>
      <c r="B12" t="s">
        <v>32</v>
      </c>
      <c r="C12" t="s">
        <v>23</v>
      </c>
      <c r="D12" s="8">
        <v>11.55</v>
      </c>
    </row>
    <row r="13" spans="1:4" x14ac:dyDescent="0.2">
      <c r="A13" s="2" t="s">
        <v>412</v>
      </c>
      <c r="B13" t="s">
        <v>34</v>
      </c>
      <c r="C13" t="s">
        <v>23</v>
      </c>
      <c r="D13" s="8">
        <v>12.85</v>
      </c>
    </row>
    <row r="14" spans="1:4" x14ac:dyDescent="0.2">
      <c r="A14" s="2" t="s">
        <v>413</v>
      </c>
      <c r="B14" t="s">
        <v>36</v>
      </c>
      <c r="C14" t="s">
        <v>23</v>
      </c>
      <c r="D14" s="8">
        <v>12.2</v>
      </c>
    </row>
    <row r="15" spans="1:4" x14ac:dyDescent="0.2">
      <c r="A15" s="2" t="s">
        <v>414</v>
      </c>
      <c r="B15" t="s">
        <v>38</v>
      </c>
      <c r="C15" t="s">
        <v>23</v>
      </c>
      <c r="D15" s="8">
        <v>11.94</v>
      </c>
    </row>
    <row r="16" spans="1:4" x14ac:dyDescent="0.2">
      <c r="A16" s="2" t="s">
        <v>415</v>
      </c>
      <c r="B16" t="s">
        <v>40</v>
      </c>
      <c r="C16" t="s">
        <v>23</v>
      </c>
      <c r="D16" s="8">
        <v>15.83</v>
      </c>
    </row>
    <row r="17" spans="1:17" x14ac:dyDescent="0.2">
      <c r="A17" s="2" t="s">
        <v>416</v>
      </c>
      <c r="B17" t="s">
        <v>42</v>
      </c>
      <c r="C17" t="s">
        <v>23</v>
      </c>
      <c r="D17" s="8">
        <v>12.32</v>
      </c>
    </row>
    <row r="18" spans="1:17" x14ac:dyDescent="0.2">
      <c r="A18" s="2" t="s">
        <v>417</v>
      </c>
      <c r="B18" t="s">
        <v>44</v>
      </c>
      <c r="C18" t="s">
        <v>23</v>
      </c>
      <c r="D18" s="8">
        <v>11.94</v>
      </c>
    </row>
    <row r="19" spans="1:17" x14ac:dyDescent="0.2">
      <c r="A19" s="2" t="s">
        <v>418</v>
      </c>
      <c r="B19" t="s">
        <v>46</v>
      </c>
      <c r="C19" t="s">
        <v>23</v>
      </c>
      <c r="D19" s="8">
        <v>14.75</v>
      </c>
    </row>
    <row r="20" spans="1:17" x14ac:dyDescent="0.2">
      <c r="A20" s="2" t="s">
        <v>419</v>
      </c>
      <c r="B20" t="s">
        <v>48</v>
      </c>
      <c r="C20" t="s">
        <v>23</v>
      </c>
      <c r="D20" s="8">
        <v>13.26</v>
      </c>
    </row>
    <row r="21" spans="1:17" x14ac:dyDescent="0.2">
      <c r="A21" s="2" t="s">
        <v>420</v>
      </c>
      <c r="B21" t="s">
        <v>50</v>
      </c>
      <c r="C21" t="s">
        <v>23</v>
      </c>
      <c r="D21" s="8">
        <v>11.55</v>
      </c>
    </row>
    <row r="22" spans="1:17" x14ac:dyDescent="0.2">
      <c r="A22" s="2" t="s">
        <v>421</v>
      </c>
      <c r="B22" t="s">
        <v>52</v>
      </c>
      <c r="C22" t="s">
        <v>23</v>
      </c>
      <c r="D22" s="8">
        <v>10.17</v>
      </c>
    </row>
    <row r="23" spans="1:17" x14ac:dyDescent="0.2">
      <c r="A23" s="2" t="s">
        <v>422</v>
      </c>
      <c r="B23" t="s">
        <v>54</v>
      </c>
      <c r="C23" t="s">
        <v>23</v>
      </c>
      <c r="D23" s="8">
        <v>11.6</v>
      </c>
    </row>
    <row r="24" spans="1:17" x14ac:dyDescent="0.2">
      <c r="A24" s="2" t="s">
        <v>423</v>
      </c>
      <c r="B24" t="s">
        <v>56</v>
      </c>
      <c r="C24" t="s">
        <v>23</v>
      </c>
      <c r="D24" s="8">
        <v>10.77</v>
      </c>
    </row>
    <row r="25" spans="1:17" x14ac:dyDescent="0.2">
      <c r="A25" s="2" t="s">
        <v>424</v>
      </c>
      <c r="B25" t="s">
        <v>58</v>
      </c>
      <c r="C25" t="s">
        <v>23</v>
      </c>
      <c r="D25" s="8">
        <v>11.81</v>
      </c>
    </row>
    <row r="26" spans="1:17" x14ac:dyDescent="0.2">
      <c r="A26" s="2" t="s">
        <v>425</v>
      </c>
      <c r="B26" t="s">
        <v>59</v>
      </c>
      <c r="C26" t="s">
        <v>23</v>
      </c>
      <c r="D26" s="8">
        <v>11.68</v>
      </c>
    </row>
    <row r="27" spans="1:17" x14ac:dyDescent="0.2">
      <c r="A27" s="2" t="s">
        <v>426</v>
      </c>
      <c r="B27" t="s">
        <v>60</v>
      </c>
      <c r="C27" t="s">
        <v>23</v>
      </c>
      <c r="D27" s="8">
        <v>12.2</v>
      </c>
    </row>
    <row r="28" spans="1:17" x14ac:dyDescent="0.2">
      <c r="A28" s="2" t="s">
        <v>17</v>
      </c>
      <c r="B28" s="2" t="s">
        <v>223</v>
      </c>
      <c r="C28" t="s">
        <v>11</v>
      </c>
      <c r="D28" s="8">
        <v>846.86</v>
      </c>
    </row>
    <row r="29" spans="1:17" x14ac:dyDescent="0.2">
      <c r="A29" s="2"/>
      <c r="D29">
        <f>SUM(D6:D28)</f>
        <v>1243.28</v>
      </c>
    </row>
    <row r="30" spans="1:17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  <row r="31" spans="1:17" x14ac:dyDescent="0.2">
      <c r="A31" s="9" t="s">
        <v>144</v>
      </c>
      <c r="B31" s="9" t="s">
        <v>145</v>
      </c>
      <c r="C31" s="9" t="s">
        <v>166</v>
      </c>
      <c r="D31" s="9" t="s">
        <v>168</v>
      </c>
      <c r="E31" s="9" t="s">
        <v>169</v>
      </c>
      <c r="F31" s="9" t="s">
        <v>170</v>
      </c>
      <c r="G31" s="9" t="s">
        <v>291</v>
      </c>
      <c r="H31" s="9" t="s">
        <v>292</v>
      </c>
      <c r="I31" s="9" t="s">
        <v>293</v>
      </c>
      <c r="J31" s="9" t="s">
        <v>167</v>
      </c>
      <c r="K31" s="9" t="s">
        <v>171</v>
      </c>
      <c r="L31" s="9" t="s">
        <v>172</v>
      </c>
      <c r="M31" s="9" t="s">
        <v>173</v>
      </c>
      <c r="N31" s="9" t="s">
        <v>174</v>
      </c>
      <c r="O31" s="9" t="s">
        <v>427</v>
      </c>
      <c r="P31" s="9" t="s">
        <v>240</v>
      </c>
      <c r="Q31" s="9" t="s">
        <v>241</v>
      </c>
    </row>
    <row r="32" spans="1:17" x14ac:dyDescent="0.2">
      <c r="A32" s="10" t="s">
        <v>7</v>
      </c>
      <c r="B32" s="10" t="s">
        <v>146</v>
      </c>
      <c r="C32" s="10">
        <v>8</v>
      </c>
      <c r="D32" s="10" t="s">
        <v>71</v>
      </c>
      <c r="E32" s="10">
        <v>68049955</v>
      </c>
      <c r="F32" s="10">
        <v>68050235</v>
      </c>
      <c r="G32" s="10">
        <v>79</v>
      </c>
      <c r="H32" s="10">
        <f>E32+G32</f>
        <v>68050034</v>
      </c>
      <c r="I32" s="10">
        <f>H32+P32</f>
        <v>68050169</v>
      </c>
      <c r="J32" s="10" t="s">
        <v>229</v>
      </c>
      <c r="K32" s="10" t="s">
        <v>337</v>
      </c>
      <c r="L32" s="10" t="s">
        <v>338</v>
      </c>
      <c r="M32" s="10" t="s">
        <v>339</v>
      </c>
      <c r="N32" s="10" t="s">
        <v>340</v>
      </c>
      <c r="O32" s="10">
        <v>8</v>
      </c>
      <c r="P32" s="10">
        <v>135</v>
      </c>
      <c r="Q32" s="10" t="s">
        <v>242</v>
      </c>
    </row>
    <row r="33" spans="1:17" x14ac:dyDescent="0.2">
      <c r="A33" s="10" t="s">
        <v>13</v>
      </c>
      <c r="B33" s="10" t="s">
        <v>147</v>
      </c>
      <c r="C33" s="10">
        <v>6</v>
      </c>
      <c r="D33" s="10" t="s">
        <v>71</v>
      </c>
      <c r="E33" s="10">
        <v>68051360</v>
      </c>
      <c r="F33" s="10">
        <v>68051644</v>
      </c>
      <c r="G33" s="10">
        <v>30</v>
      </c>
      <c r="H33" s="10">
        <f t="shared" ref="H33:H51" si="0">E33+G33</f>
        <v>68051390</v>
      </c>
      <c r="I33" s="10">
        <f t="shared" ref="I33:I51" si="1">H33+P33</f>
        <v>68051543</v>
      </c>
      <c r="J33" s="10" t="s">
        <v>229</v>
      </c>
      <c r="K33" s="10" t="s">
        <v>341</v>
      </c>
      <c r="L33" s="10" t="s">
        <v>342</v>
      </c>
      <c r="M33" s="10" t="s">
        <v>343</v>
      </c>
      <c r="N33" s="10" t="s">
        <v>344</v>
      </c>
      <c r="O33" s="10">
        <v>5</v>
      </c>
      <c r="P33" s="10">
        <v>153</v>
      </c>
      <c r="Q33" s="10" t="s">
        <v>294</v>
      </c>
    </row>
    <row r="34" spans="1:17" x14ac:dyDescent="0.2">
      <c r="A34" s="10" t="s">
        <v>14</v>
      </c>
      <c r="B34" s="10" t="s">
        <v>148</v>
      </c>
      <c r="C34" s="10">
        <v>12</v>
      </c>
      <c r="D34" s="10" t="s">
        <v>72</v>
      </c>
      <c r="E34" s="10">
        <v>206257311</v>
      </c>
      <c r="F34" s="10">
        <v>206257739</v>
      </c>
      <c r="G34" s="10">
        <v>61</v>
      </c>
      <c r="H34" s="10">
        <f t="shared" si="0"/>
        <v>206257372</v>
      </c>
      <c r="I34" s="10">
        <f t="shared" si="1"/>
        <v>206257574</v>
      </c>
      <c r="J34" s="10" t="s">
        <v>229</v>
      </c>
      <c r="K34" s="10" t="s">
        <v>345</v>
      </c>
      <c r="L34" s="10" t="s">
        <v>346</v>
      </c>
      <c r="M34" s="10" t="s">
        <v>347</v>
      </c>
      <c r="N34" s="10" t="s">
        <v>348</v>
      </c>
      <c r="O34" s="10">
        <v>6</v>
      </c>
      <c r="P34" s="10">
        <v>202</v>
      </c>
      <c r="Q34" s="10" t="s">
        <v>242</v>
      </c>
    </row>
    <row r="35" spans="1:17" x14ac:dyDescent="0.2">
      <c r="A35" s="10" t="s">
        <v>17</v>
      </c>
      <c r="B35" s="10" t="s">
        <v>149</v>
      </c>
      <c r="C35" s="10">
        <v>14</v>
      </c>
      <c r="D35" s="10" t="s">
        <v>73</v>
      </c>
      <c r="E35" s="10">
        <v>181712802</v>
      </c>
      <c r="F35" s="10">
        <v>181713143</v>
      </c>
      <c r="G35" s="10">
        <v>66</v>
      </c>
      <c r="H35" s="10">
        <f t="shared" si="0"/>
        <v>181712868</v>
      </c>
      <c r="I35" s="10">
        <f t="shared" si="1"/>
        <v>181713083</v>
      </c>
      <c r="J35" s="10" t="s">
        <v>229</v>
      </c>
      <c r="K35" s="10" t="s">
        <v>349</v>
      </c>
      <c r="L35" s="10" t="s">
        <v>350</v>
      </c>
      <c r="M35" s="10" t="s">
        <v>351</v>
      </c>
      <c r="N35" s="10" t="s">
        <v>352</v>
      </c>
      <c r="O35" s="10">
        <v>14</v>
      </c>
      <c r="P35" s="10">
        <v>215</v>
      </c>
      <c r="Q35" s="10" t="s">
        <v>242</v>
      </c>
    </row>
    <row r="36" spans="1:17" x14ac:dyDescent="0.2">
      <c r="A36" s="10" t="s">
        <v>27</v>
      </c>
      <c r="B36" s="10" t="s">
        <v>150</v>
      </c>
      <c r="C36" s="10">
        <v>16</v>
      </c>
      <c r="D36" s="10" t="s">
        <v>74</v>
      </c>
      <c r="E36" s="10">
        <v>88697514</v>
      </c>
      <c r="F36" s="10">
        <v>88697869</v>
      </c>
      <c r="G36" s="10">
        <v>50</v>
      </c>
      <c r="H36" s="10">
        <f t="shared" si="0"/>
        <v>88697564</v>
      </c>
      <c r="I36" s="10">
        <f t="shared" si="1"/>
        <v>88697808</v>
      </c>
      <c r="J36" s="10" t="s">
        <v>229</v>
      </c>
      <c r="K36" s="10" t="s">
        <v>353</v>
      </c>
      <c r="L36" s="10" t="s">
        <v>354</v>
      </c>
      <c r="M36" s="10" t="s">
        <v>352</v>
      </c>
      <c r="N36" s="10" t="s">
        <v>355</v>
      </c>
      <c r="O36" s="10">
        <v>17</v>
      </c>
      <c r="P36" s="10">
        <v>244</v>
      </c>
      <c r="Q36" s="10" t="s">
        <v>242</v>
      </c>
    </row>
    <row r="37" spans="1:17" x14ac:dyDescent="0.2">
      <c r="A37" s="10" t="s">
        <v>29</v>
      </c>
      <c r="B37" s="10" t="s">
        <v>151</v>
      </c>
      <c r="C37" s="10">
        <v>7</v>
      </c>
      <c r="D37" s="10" t="s">
        <v>75</v>
      </c>
      <c r="E37" s="10">
        <v>3848761</v>
      </c>
      <c r="F37" s="10">
        <v>3849101</v>
      </c>
      <c r="G37" s="10">
        <v>53</v>
      </c>
      <c r="H37" s="10">
        <f t="shared" si="0"/>
        <v>3848814</v>
      </c>
      <c r="I37" s="10">
        <f t="shared" si="1"/>
        <v>3849032</v>
      </c>
      <c r="J37" s="10" t="s">
        <v>229</v>
      </c>
      <c r="K37" s="10" t="s">
        <v>356</v>
      </c>
      <c r="L37" s="10" t="s">
        <v>357</v>
      </c>
      <c r="M37" s="10" t="s">
        <v>358</v>
      </c>
      <c r="N37" s="10" t="s">
        <v>359</v>
      </c>
      <c r="O37" s="10">
        <v>8</v>
      </c>
      <c r="P37" s="10">
        <v>218</v>
      </c>
      <c r="Q37" s="10" t="s">
        <v>242</v>
      </c>
    </row>
    <row r="38" spans="1:17" x14ac:dyDescent="0.2">
      <c r="A38" s="10" t="s">
        <v>31</v>
      </c>
      <c r="B38" s="10" t="s">
        <v>152</v>
      </c>
      <c r="C38" s="10">
        <v>9</v>
      </c>
      <c r="D38" s="10" t="s">
        <v>75</v>
      </c>
      <c r="E38" s="10">
        <v>144007030</v>
      </c>
      <c r="F38" s="10">
        <v>144007395</v>
      </c>
      <c r="G38" s="10">
        <v>19</v>
      </c>
      <c r="H38" s="10">
        <f t="shared" si="0"/>
        <v>144007049</v>
      </c>
      <c r="I38" s="10">
        <f t="shared" si="1"/>
        <v>144007336</v>
      </c>
      <c r="J38" s="10" t="s">
        <v>229</v>
      </c>
      <c r="K38" s="10" t="s">
        <v>360</v>
      </c>
      <c r="L38" s="10" t="s">
        <v>361</v>
      </c>
      <c r="M38" s="10" t="s">
        <v>362</v>
      </c>
      <c r="N38" s="10" t="s">
        <v>363</v>
      </c>
      <c r="O38" s="10">
        <v>13</v>
      </c>
      <c r="P38" s="10">
        <v>287</v>
      </c>
      <c r="Q38" s="10" t="s">
        <v>242</v>
      </c>
    </row>
    <row r="39" spans="1:17" x14ac:dyDescent="0.2">
      <c r="A39" s="10" t="s">
        <v>33</v>
      </c>
      <c r="B39" s="10" t="s">
        <v>153</v>
      </c>
      <c r="C39" s="10">
        <v>11</v>
      </c>
      <c r="D39" s="10" t="s">
        <v>75</v>
      </c>
      <c r="E39" s="10">
        <v>160006285</v>
      </c>
      <c r="F39" s="10">
        <v>160006628</v>
      </c>
      <c r="G39" s="10">
        <v>75</v>
      </c>
      <c r="H39" s="10">
        <f t="shared" si="0"/>
        <v>160006360</v>
      </c>
      <c r="I39" s="10">
        <f t="shared" si="1"/>
        <v>160006617</v>
      </c>
      <c r="J39" s="10" t="s">
        <v>229</v>
      </c>
      <c r="K39" s="10" t="s">
        <v>364</v>
      </c>
      <c r="L39" s="10" t="s">
        <v>365</v>
      </c>
      <c r="M39" s="10" t="s">
        <v>366</v>
      </c>
      <c r="N39" s="10" t="s">
        <v>367</v>
      </c>
      <c r="O39" s="10">
        <v>12</v>
      </c>
      <c r="P39" s="10">
        <v>257</v>
      </c>
      <c r="Q39" s="10" t="s">
        <v>242</v>
      </c>
    </row>
    <row r="40" spans="1:17" x14ac:dyDescent="0.2">
      <c r="A40" s="10" t="s">
        <v>35</v>
      </c>
      <c r="B40" s="10" t="s">
        <v>154</v>
      </c>
      <c r="C40" s="10">
        <v>32</v>
      </c>
      <c r="D40" s="10" t="s">
        <v>76</v>
      </c>
      <c r="E40" s="10">
        <v>50782113</v>
      </c>
      <c r="F40" s="10">
        <v>50782506</v>
      </c>
      <c r="G40" s="10">
        <v>85</v>
      </c>
      <c r="H40" s="10">
        <f t="shared" si="0"/>
        <v>50782198</v>
      </c>
      <c r="I40" s="10">
        <f t="shared" si="1"/>
        <v>50782428</v>
      </c>
      <c r="J40" s="10" t="s">
        <v>229</v>
      </c>
      <c r="K40" s="10" t="s">
        <v>368</v>
      </c>
      <c r="L40" s="10" t="s">
        <v>369</v>
      </c>
      <c r="M40" s="10" t="s">
        <v>370</v>
      </c>
      <c r="N40" s="10" t="s">
        <v>359</v>
      </c>
      <c r="O40" s="10">
        <v>32</v>
      </c>
      <c r="P40" s="10">
        <v>230</v>
      </c>
      <c r="Q40" s="10" t="s">
        <v>242</v>
      </c>
    </row>
    <row r="41" spans="1:17" x14ac:dyDescent="0.2">
      <c r="A41" s="10" t="s">
        <v>37</v>
      </c>
      <c r="B41" s="10" t="s">
        <v>155</v>
      </c>
      <c r="C41" s="10">
        <v>13</v>
      </c>
      <c r="D41" s="10" t="s">
        <v>76</v>
      </c>
      <c r="E41" s="10">
        <v>94656674</v>
      </c>
      <c r="F41" s="10">
        <v>94657055</v>
      </c>
      <c r="G41" s="10">
        <v>64</v>
      </c>
      <c r="H41" s="10">
        <f t="shared" si="0"/>
        <v>94656738</v>
      </c>
      <c r="I41" s="10">
        <f t="shared" si="1"/>
        <v>94656975</v>
      </c>
      <c r="J41" s="10" t="s">
        <v>229</v>
      </c>
      <c r="K41" s="10" t="s">
        <v>371</v>
      </c>
      <c r="L41" s="10" t="s">
        <v>372</v>
      </c>
      <c r="M41" s="10" t="s">
        <v>373</v>
      </c>
      <c r="N41" s="10" t="s">
        <v>374</v>
      </c>
      <c r="O41" s="10">
        <v>13</v>
      </c>
      <c r="P41" s="10">
        <v>237</v>
      </c>
      <c r="Q41" s="10" t="s">
        <v>242</v>
      </c>
    </row>
    <row r="42" spans="1:17" x14ac:dyDescent="0.2">
      <c r="A42" s="10" t="s">
        <v>39</v>
      </c>
      <c r="B42" s="10" t="s">
        <v>156</v>
      </c>
      <c r="C42" s="10">
        <v>18</v>
      </c>
      <c r="D42" s="10" t="s">
        <v>76</v>
      </c>
      <c r="E42" s="10">
        <v>130491195</v>
      </c>
      <c r="F42" s="10">
        <v>130491527</v>
      </c>
      <c r="G42" s="10">
        <v>51</v>
      </c>
      <c r="H42" s="10">
        <f t="shared" si="0"/>
        <v>130491246</v>
      </c>
      <c r="I42" s="10">
        <f t="shared" si="1"/>
        <v>130491509</v>
      </c>
      <c r="J42" s="10" t="s">
        <v>229</v>
      </c>
      <c r="K42" s="10" t="s">
        <v>375</v>
      </c>
      <c r="L42" s="10" t="s">
        <v>376</v>
      </c>
      <c r="M42" s="10" t="s">
        <v>377</v>
      </c>
      <c r="N42" s="10" t="s">
        <v>378</v>
      </c>
      <c r="O42" s="10">
        <v>18</v>
      </c>
      <c r="P42" s="10">
        <v>263</v>
      </c>
      <c r="Q42" s="10" t="s">
        <v>242</v>
      </c>
    </row>
    <row r="43" spans="1:17" x14ac:dyDescent="0.2">
      <c r="A43" s="10" t="s">
        <v>41</v>
      </c>
      <c r="B43" s="10" t="s">
        <v>157</v>
      </c>
      <c r="C43" s="10">
        <v>21</v>
      </c>
      <c r="D43" s="10" t="s">
        <v>77</v>
      </c>
      <c r="E43" s="10">
        <v>107487993</v>
      </c>
      <c r="F43" s="10">
        <v>107488382</v>
      </c>
      <c r="G43" s="10">
        <v>69</v>
      </c>
      <c r="H43" s="10">
        <f t="shared" si="0"/>
        <v>107488062</v>
      </c>
      <c r="I43" s="10">
        <f t="shared" si="1"/>
        <v>107488319</v>
      </c>
      <c r="J43" s="10" t="s">
        <v>229</v>
      </c>
      <c r="K43" s="10" t="s">
        <v>379</v>
      </c>
      <c r="L43" s="10" t="s">
        <v>380</v>
      </c>
      <c r="M43" s="10" t="s">
        <v>381</v>
      </c>
      <c r="N43" s="10" t="s">
        <v>382</v>
      </c>
      <c r="O43" s="10">
        <v>21</v>
      </c>
      <c r="P43" s="10">
        <v>257</v>
      </c>
      <c r="Q43" s="10" t="s">
        <v>242</v>
      </c>
    </row>
    <row r="44" spans="1:17" x14ac:dyDescent="0.2">
      <c r="A44" s="10" t="s">
        <v>43</v>
      </c>
      <c r="B44" s="10" t="s">
        <v>158</v>
      </c>
      <c r="C44" s="10">
        <v>15</v>
      </c>
      <c r="D44" s="10" t="s">
        <v>78</v>
      </c>
      <c r="E44" s="10">
        <v>2002786</v>
      </c>
      <c r="F44" s="10">
        <v>2003185</v>
      </c>
      <c r="G44" s="10">
        <v>78</v>
      </c>
      <c r="H44" s="10">
        <f t="shared" si="0"/>
        <v>2002864</v>
      </c>
      <c r="I44" s="10">
        <f t="shared" si="1"/>
        <v>2003146</v>
      </c>
      <c r="J44" s="10" t="s">
        <v>229</v>
      </c>
      <c r="K44" s="10" t="s">
        <v>383</v>
      </c>
      <c r="L44" s="10" t="s">
        <v>384</v>
      </c>
      <c r="M44" s="10" t="s">
        <v>385</v>
      </c>
      <c r="N44" s="10" t="s">
        <v>386</v>
      </c>
      <c r="O44" s="10">
        <v>17</v>
      </c>
      <c r="P44" s="10">
        <v>282</v>
      </c>
      <c r="Q44" s="10" t="s">
        <v>242</v>
      </c>
    </row>
    <row r="45" spans="1:17" x14ac:dyDescent="0.2">
      <c r="A45" s="10" t="s">
        <v>45</v>
      </c>
      <c r="B45" s="10" t="s">
        <v>159</v>
      </c>
      <c r="C45" s="10">
        <v>9</v>
      </c>
      <c r="D45" s="10" t="s">
        <v>78</v>
      </c>
      <c r="E45" s="10">
        <v>3827758</v>
      </c>
      <c r="F45" s="10">
        <v>3828062</v>
      </c>
      <c r="G45" s="10">
        <v>40</v>
      </c>
      <c r="H45" s="10">
        <f t="shared" si="0"/>
        <v>3827798</v>
      </c>
      <c r="I45" s="10">
        <f t="shared" si="1"/>
        <v>3828058</v>
      </c>
      <c r="J45" s="10" t="s">
        <v>229</v>
      </c>
      <c r="K45" s="10" t="s">
        <v>387</v>
      </c>
      <c r="L45" s="10" t="s">
        <v>388</v>
      </c>
      <c r="M45" s="10" t="s">
        <v>377</v>
      </c>
      <c r="N45" s="10" t="s">
        <v>374</v>
      </c>
      <c r="O45" s="10">
        <v>16</v>
      </c>
      <c r="P45" s="10">
        <v>260</v>
      </c>
      <c r="Q45" s="10" t="s">
        <v>242</v>
      </c>
    </row>
    <row r="46" spans="1:17" x14ac:dyDescent="0.2">
      <c r="A46" s="10" t="s">
        <v>47</v>
      </c>
      <c r="B46" s="10" t="s">
        <v>160</v>
      </c>
      <c r="C46" s="10">
        <v>16</v>
      </c>
      <c r="D46" s="10" t="s">
        <v>79</v>
      </c>
      <c r="E46" s="10">
        <v>48318900</v>
      </c>
      <c r="F46" s="10">
        <v>48319275</v>
      </c>
      <c r="G46" s="10">
        <v>62</v>
      </c>
      <c r="H46" s="10">
        <f t="shared" si="0"/>
        <v>48318962</v>
      </c>
      <c r="I46" s="10">
        <f t="shared" si="1"/>
        <v>48319223</v>
      </c>
      <c r="J46" s="10" t="s">
        <v>229</v>
      </c>
      <c r="K46" s="10" t="s">
        <v>389</v>
      </c>
      <c r="L46" s="10" t="s">
        <v>390</v>
      </c>
      <c r="M46" s="10" t="s">
        <v>391</v>
      </c>
      <c r="N46" s="10" t="s">
        <v>392</v>
      </c>
      <c r="O46" s="10">
        <v>16</v>
      </c>
      <c r="P46" s="10">
        <v>261</v>
      </c>
      <c r="Q46" s="10" t="s">
        <v>242</v>
      </c>
    </row>
    <row r="47" spans="1:17" x14ac:dyDescent="0.2">
      <c r="A47" s="10" t="s">
        <v>49</v>
      </c>
      <c r="B47" s="10" t="s">
        <v>161</v>
      </c>
      <c r="C47" s="10">
        <v>14</v>
      </c>
      <c r="D47" s="10" t="s">
        <v>79</v>
      </c>
      <c r="E47" s="10">
        <v>48319432</v>
      </c>
      <c r="F47" s="10">
        <v>48319820</v>
      </c>
      <c r="G47" s="10">
        <v>52</v>
      </c>
      <c r="H47" s="10">
        <f t="shared" si="0"/>
        <v>48319484</v>
      </c>
      <c r="I47" s="10">
        <f t="shared" si="1"/>
        <v>48319711</v>
      </c>
      <c r="J47" s="10" t="s">
        <v>229</v>
      </c>
      <c r="K47" s="10" t="s">
        <v>393</v>
      </c>
      <c r="L47" s="10" t="s">
        <v>394</v>
      </c>
      <c r="M47" s="10" t="s">
        <v>373</v>
      </c>
      <c r="N47" s="10" t="s">
        <v>395</v>
      </c>
      <c r="O47" s="10">
        <v>12</v>
      </c>
      <c r="P47" s="10">
        <v>227</v>
      </c>
      <c r="Q47" s="10" t="s">
        <v>294</v>
      </c>
    </row>
    <row r="48" spans="1:17" x14ac:dyDescent="0.2">
      <c r="A48" s="10" t="s">
        <v>51</v>
      </c>
      <c r="B48" s="10" t="s">
        <v>162</v>
      </c>
      <c r="C48" s="10">
        <v>21</v>
      </c>
      <c r="D48" s="10" t="s">
        <v>80</v>
      </c>
      <c r="E48" s="10">
        <v>24954789</v>
      </c>
      <c r="F48" s="10">
        <v>24955174</v>
      </c>
      <c r="G48" s="10">
        <v>31</v>
      </c>
      <c r="H48" s="10">
        <f t="shared" si="0"/>
        <v>24954820</v>
      </c>
      <c r="I48" s="10">
        <f t="shared" si="1"/>
        <v>24955091</v>
      </c>
      <c r="J48" s="10" t="s">
        <v>229</v>
      </c>
      <c r="K48" s="10" t="s">
        <v>396</v>
      </c>
      <c r="L48" s="10" t="s">
        <v>397</v>
      </c>
      <c r="M48" s="10">
        <v>58</v>
      </c>
      <c r="N48" s="10" t="s">
        <v>363</v>
      </c>
      <c r="O48" s="10">
        <v>22</v>
      </c>
      <c r="P48" s="10">
        <v>271</v>
      </c>
      <c r="Q48" s="10" t="s">
        <v>242</v>
      </c>
    </row>
    <row r="49" spans="1:17" x14ac:dyDescent="0.2">
      <c r="A49" s="10" t="s">
        <v>53</v>
      </c>
      <c r="B49" s="10" t="s">
        <v>163</v>
      </c>
      <c r="C49" s="10">
        <v>8</v>
      </c>
      <c r="D49" s="10" t="s">
        <v>81</v>
      </c>
      <c r="E49" s="10">
        <v>16555081</v>
      </c>
      <c r="F49" s="10">
        <v>16555419</v>
      </c>
      <c r="G49" s="10">
        <v>9</v>
      </c>
      <c r="H49" s="10">
        <f t="shared" si="0"/>
        <v>16555090</v>
      </c>
      <c r="I49" s="10">
        <f t="shared" si="1"/>
        <v>16555369</v>
      </c>
      <c r="J49" s="10" t="s">
        <v>229</v>
      </c>
      <c r="K49" s="10" t="s">
        <v>398</v>
      </c>
      <c r="L49" s="10" t="s">
        <v>399</v>
      </c>
      <c r="M49" s="10" t="s">
        <v>400</v>
      </c>
      <c r="N49" s="10" t="s">
        <v>352</v>
      </c>
      <c r="O49" s="10">
        <v>10</v>
      </c>
      <c r="P49" s="10">
        <v>279</v>
      </c>
      <c r="Q49" s="10" t="s">
        <v>242</v>
      </c>
    </row>
    <row r="50" spans="1:17" x14ac:dyDescent="0.2">
      <c r="A50" s="10" t="s">
        <v>55</v>
      </c>
      <c r="B50" s="10" t="s">
        <v>164</v>
      </c>
      <c r="C50" s="10">
        <v>10</v>
      </c>
      <c r="D50" s="10" t="s">
        <v>81</v>
      </c>
      <c r="E50" s="10">
        <v>56837440</v>
      </c>
      <c r="F50" s="10">
        <v>56837760</v>
      </c>
      <c r="G50" s="10">
        <v>44</v>
      </c>
      <c r="H50" s="10">
        <f t="shared" si="0"/>
        <v>56837484</v>
      </c>
      <c r="I50" s="10">
        <f t="shared" si="1"/>
        <v>56837721</v>
      </c>
      <c r="J50" s="10" t="s">
        <v>229</v>
      </c>
      <c r="K50" s="10" t="s">
        <v>401</v>
      </c>
      <c r="L50" s="10" t="s">
        <v>402</v>
      </c>
      <c r="M50" s="10" t="s">
        <v>403</v>
      </c>
      <c r="N50" s="10" t="s">
        <v>404</v>
      </c>
      <c r="O50" s="10">
        <v>11</v>
      </c>
      <c r="P50" s="10">
        <v>237</v>
      </c>
      <c r="Q50" s="10" t="s">
        <v>242</v>
      </c>
    </row>
    <row r="51" spans="1:17" x14ac:dyDescent="0.2">
      <c r="A51" s="10" t="s">
        <v>57</v>
      </c>
      <c r="B51" s="10" t="s">
        <v>165</v>
      </c>
      <c r="C51" s="10">
        <v>12</v>
      </c>
      <c r="D51" s="10" t="s">
        <v>82</v>
      </c>
      <c r="E51" s="10">
        <v>58851575</v>
      </c>
      <c r="F51" s="10">
        <v>58851903</v>
      </c>
      <c r="G51" s="10">
        <v>64</v>
      </c>
      <c r="H51" s="10">
        <f t="shared" si="0"/>
        <v>58851639</v>
      </c>
      <c r="I51" s="10">
        <f t="shared" si="1"/>
        <v>58851870</v>
      </c>
      <c r="J51" s="10" t="s">
        <v>229</v>
      </c>
      <c r="K51" s="10" t="s">
        <v>405</v>
      </c>
      <c r="L51" s="10" t="s">
        <v>406</v>
      </c>
      <c r="M51" s="10" t="s">
        <v>340</v>
      </c>
      <c r="N51" s="10" t="s">
        <v>347</v>
      </c>
      <c r="O51" s="10">
        <v>12</v>
      </c>
      <c r="P51" s="10">
        <v>231</v>
      </c>
      <c r="Q51" s="10" t="s">
        <v>2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CFAB4-21F5-FF48-9709-54CC6253A062}">
  <dimension ref="A1:Q34"/>
  <sheetViews>
    <sheetView workbookViewId="0">
      <selection activeCell="Q33" sqref="Q33"/>
    </sheetView>
  </sheetViews>
  <sheetFormatPr baseColWidth="10" defaultRowHeight="16" x14ac:dyDescent="0.2"/>
  <cols>
    <col min="1" max="1" width="16.33203125" customWidth="1"/>
    <col min="2" max="2" width="28.33203125" customWidth="1"/>
    <col min="3" max="3" width="28" customWidth="1"/>
    <col min="4" max="4" width="28.6640625" customWidth="1"/>
  </cols>
  <sheetData>
    <row r="1" spans="1:17" x14ac:dyDescent="0.2">
      <c r="A1" s="1" t="s">
        <v>0</v>
      </c>
      <c r="B1" t="s">
        <v>61</v>
      </c>
    </row>
    <row r="2" spans="1:17" x14ac:dyDescent="0.2">
      <c r="A2" s="1" t="s">
        <v>2</v>
      </c>
      <c r="B2" s="6" t="s">
        <v>62</v>
      </c>
    </row>
    <row r="3" spans="1:17" x14ac:dyDescent="0.2">
      <c r="A3" s="1" t="s">
        <v>4</v>
      </c>
      <c r="B3" s="2" t="s">
        <v>63</v>
      </c>
    </row>
    <row r="5" spans="1:17" x14ac:dyDescent="0.2">
      <c r="A5" s="1" t="s">
        <v>5</v>
      </c>
      <c r="B5" s="1" t="s">
        <v>6</v>
      </c>
      <c r="C5" s="1" t="s">
        <v>0</v>
      </c>
      <c r="D5" s="1" t="s">
        <v>12</v>
      </c>
    </row>
    <row r="6" spans="1:17" x14ac:dyDescent="0.2">
      <c r="A6" s="2" t="s">
        <v>7</v>
      </c>
      <c r="B6" s="2" t="s">
        <v>10</v>
      </c>
      <c r="C6" s="2" t="s">
        <v>11</v>
      </c>
      <c r="D6" s="2">
        <v>80</v>
      </c>
    </row>
    <row r="7" spans="1:17" x14ac:dyDescent="0.2">
      <c r="A7" s="2" t="s">
        <v>13</v>
      </c>
      <c r="B7" t="s">
        <v>8</v>
      </c>
      <c r="C7" t="s">
        <v>9</v>
      </c>
      <c r="D7">
        <v>36</v>
      </c>
    </row>
    <row r="8" spans="1:17" x14ac:dyDescent="0.2">
      <c r="A8" s="2" t="s">
        <v>14</v>
      </c>
      <c r="B8" t="s">
        <v>15</v>
      </c>
      <c r="C8" t="s">
        <v>61</v>
      </c>
      <c r="D8">
        <v>75</v>
      </c>
    </row>
    <row r="9" spans="1:17" x14ac:dyDescent="0.2">
      <c r="A9" s="2" t="s">
        <v>17</v>
      </c>
      <c r="B9" t="s">
        <v>67</v>
      </c>
      <c r="C9" t="s">
        <v>64</v>
      </c>
      <c r="D9" s="5">
        <v>373</v>
      </c>
    </row>
    <row r="10" spans="1:17" x14ac:dyDescent="0.2">
      <c r="A10" s="2" t="s">
        <v>27</v>
      </c>
      <c r="B10" s="2" t="s">
        <v>223</v>
      </c>
      <c r="C10" t="s">
        <v>11</v>
      </c>
      <c r="D10" s="5">
        <v>168.66</v>
      </c>
    </row>
    <row r="11" spans="1:17" x14ac:dyDescent="0.2">
      <c r="A11" s="2"/>
      <c r="D11" s="5">
        <f>SUM(D6:D10)</f>
        <v>732.66</v>
      </c>
    </row>
    <row r="12" spans="1:17" x14ac:dyDescent="0.2">
      <c r="A12" s="2"/>
      <c r="D12" s="5"/>
    </row>
    <row r="13" spans="1:17" x14ac:dyDescent="0.2">
      <c r="A13" s="2"/>
      <c r="D13" s="5"/>
    </row>
    <row r="14" spans="1:17" x14ac:dyDescent="0.2">
      <c r="A14" s="9" t="s">
        <v>144</v>
      </c>
      <c r="B14" s="9" t="s">
        <v>145</v>
      </c>
      <c r="C14" s="9" t="s">
        <v>166</v>
      </c>
      <c r="D14" s="9" t="s">
        <v>168</v>
      </c>
      <c r="E14" s="9" t="s">
        <v>169</v>
      </c>
      <c r="F14" s="9" t="s">
        <v>170</v>
      </c>
      <c r="G14" s="9" t="s">
        <v>291</v>
      </c>
      <c r="H14" s="9" t="s">
        <v>292</v>
      </c>
      <c r="I14" s="9" t="s">
        <v>293</v>
      </c>
      <c r="J14" s="9" t="s">
        <v>167</v>
      </c>
      <c r="K14" s="9" t="s">
        <v>171</v>
      </c>
      <c r="L14" s="9" t="s">
        <v>172</v>
      </c>
      <c r="M14" s="9" t="s">
        <v>173</v>
      </c>
      <c r="N14" s="9" t="s">
        <v>174</v>
      </c>
      <c r="O14" s="9" t="s">
        <v>427</v>
      </c>
      <c r="P14" s="9" t="s">
        <v>240</v>
      </c>
      <c r="Q14" s="9" t="s">
        <v>241</v>
      </c>
    </row>
    <row r="15" spans="1:17" x14ac:dyDescent="0.2">
      <c r="A15" s="10" t="s">
        <v>7</v>
      </c>
      <c r="B15" s="10" t="s">
        <v>146</v>
      </c>
      <c r="C15" s="10">
        <v>8</v>
      </c>
      <c r="D15" s="10" t="s">
        <v>71</v>
      </c>
      <c r="E15" s="10">
        <v>68049955</v>
      </c>
      <c r="F15" s="10">
        <v>68050235</v>
      </c>
      <c r="G15" s="10">
        <v>56</v>
      </c>
      <c r="H15" s="10">
        <f>E15+G15-1</f>
        <v>68050010</v>
      </c>
      <c r="I15" s="10">
        <f>H15+P15-1</f>
        <v>68050172</v>
      </c>
      <c r="J15" s="10" t="s">
        <v>229</v>
      </c>
      <c r="K15" s="10" t="s">
        <v>428</v>
      </c>
      <c r="L15" s="10" t="s">
        <v>429</v>
      </c>
      <c r="M15" s="10">
        <v>59</v>
      </c>
      <c r="N15" s="10">
        <v>56</v>
      </c>
      <c r="O15" s="10">
        <v>8</v>
      </c>
      <c r="P15" s="10">
        <v>163</v>
      </c>
      <c r="Q15" s="10" t="s">
        <v>242</v>
      </c>
    </row>
    <row r="16" spans="1:17" x14ac:dyDescent="0.2">
      <c r="A16" s="10" t="s">
        <v>13</v>
      </c>
      <c r="B16" s="10" t="s">
        <v>147</v>
      </c>
      <c r="C16" s="10">
        <v>6</v>
      </c>
      <c r="D16" s="10" t="s">
        <v>71</v>
      </c>
      <c r="E16" s="10">
        <v>68051360</v>
      </c>
      <c r="F16" s="10">
        <v>68051644</v>
      </c>
      <c r="G16" s="10">
        <v>23</v>
      </c>
      <c r="H16" s="10">
        <f t="shared" ref="H16:H34" si="0">E16+G16-1</f>
        <v>68051382</v>
      </c>
      <c r="I16" s="10">
        <f t="shared" ref="I16:I34" si="1">H16+P16-1</f>
        <v>68051543</v>
      </c>
      <c r="J16" s="10" t="s">
        <v>229</v>
      </c>
      <c r="K16" s="10" t="s">
        <v>430</v>
      </c>
      <c r="L16" s="10" t="s">
        <v>431</v>
      </c>
      <c r="M16" s="10">
        <v>51</v>
      </c>
      <c r="N16" s="10">
        <v>57</v>
      </c>
      <c r="O16" s="10">
        <v>5</v>
      </c>
      <c r="P16" s="10">
        <v>162</v>
      </c>
      <c r="Q16" s="10" t="s">
        <v>294</v>
      </c>
    </row>
    <row r="17" spans="1:17" x14ac:dyDescent="0.2">
      <c r="A17" s="10" t="s">
        <v>14</v>
      </c>
      <c r="B17" s="10" t="s">
        <v>148</v>
      </c>
      <c r="C17" s="10">
        <v>12</v>
      </c>
      <c r="D17" s="10" t="s">
        <v>72</v>
      </c>
      <c r="E17" s="10">
        <v>206257311</v>
      </c>
      <c r="F17" s="10">
        <v>206257739</v>
      </c>
      <c r="G17" s="10">
        <v>12</v>
      </c>
      <c r="H17" s="10">
        <f t="shared" si="0"/>
        <v>206257322</v>
      </c>
      <c r="I17" s="10">
        <f t="shared" si="1"/>
        <v>206257621</v>
      </c>
      <c r="J17" s="10" t="s">
        <v>229</v>
      </c>
      <c r="K17" s="10" t="s">
        <v>432</v>
      </c>
      <c r="L17" s="10" t="s">
        <v>433</v>
      </c>
      <c r="M17" s="10">
        <v>50</v>
      </c>
      <c r="N17" s="10">
        <v>55</v>
      </c>
      <c r="O17" s="10">
        <v>9</v>
      </c>
      <c r="P17" s="10">
        <v>300</v>
      </c>
      <c r="Q17" s="10" t="s">
        <v>242</v>
      </c>
    </row>
    <row r="18" spans="1:17" x14ac:dyDescent="0.2">
      <c r="A18" s="10" t="s">
        <v>17</v>
      </c>
      <c r="B18" s="10" t="s">
        <v>149</v>
      </c>
      <c r="C18" s="10">
        <v>14</v>
      </c>
      <c r="D18" s="10" t="s">
        <v>73</v>
      </c>
      <c r="E18" s="10">
        <v>181712802</v>
      </c>
      <c r="F18" s="10">
        <v>181713143</v>
      </c>
      <c r="G18" s="10">
        <v>73</v>
      </c>
      <c r="H18" s="10">
        <f t="shared" si="0"/>
        <v>181712874</v>
      </c>
      <c r="I18" s="10">
        <f t="shared" si="1"/>
        <v>181713084</v>
      </c>
      <c r="J18" s="10" t="s">
        <v>229</v>
      </c>
      <c r="K18" s="10" t="s">
        <v>434</v>
      </c>
      <c r="L18" s="10" t="s">
        <v>435</v>
      </c>
      <c r="M18" s="10">
        <v>54</v>
      </c>
      <c r="N18" s="10">
        <v>58</v>
      </c>
      <c r="O18" s="10">
        <v>14</v>
      </c>
      <c r="P18" s="10">
        <v>211</v>
      </c>
      <c r="Q18" s="10" t="s">
        <v>242</v>
      </c>
    </row>
    <row r="19" spans="1:17" x14ac:dyDescent="0.2">
      <c r="A19" s="10" t="s">
        <v>27</v>
      </c>
      <c r="B19" s="10" t="s">
        <v>150</v>
      </c>
      <c r="C19" s="10">
        <v>16</v>
      </c>
      <c r="D19" s="10" t="s">
        <v>74</v>
      </c>
      <c r="E19" s="10">
        <v>88697514</v>
      </c>
      <c r="F19" s="10">
        <v>88697869</v>
      </c>
      <c r="G19" s="10">
        <v>63</v>
      </c>
      <c r="H19" s="10">
        <f t="shared" si="0"/>
        <v>88697576</v>
      </c>
      <c r="I19" s="10">
        <f t="shared" si="1"/>
        <v>88697830</v>
      </c>
      <c r="J19" s="10" t="s">
        <v>229</v>
      </c>
      <c r="K19" s="10" t="s">
        <v>436</v>
      </c>
      <c r="L19" s="10" t="s">
        <v>437</v>
      </c>
      <c r="M19" s="10">
        <v>60</v>
      </c>
      <c r="N19" s="10">
        <v>52</v>
      </c>
      <c r="O19" s="10">
        <v>18</v>
      </c>
      <c r="P19" s="10">
        <v>255</v>
      </c>
      <c r="Q19" s="10" t="s">
        <v>242</v>
      </c>
    </row>
    <row r="20" spans="1:17" x14ac:dyDescent="0.2">
      <c r="A20" s="10" t="s">
        <v>29</v>
      </c>
      <c r="B20" s="10" t="s">
        <v>151</v>
      </c>
      <c r="C20" s="10">
        <v>7</v>
      </c>
      <c r="D20" s="10" t="s">
        <v>75</v>
      </c>
      <c r="E20" s="10">
        <v>3848761</v>
      </c>
      <c r="F20" s="10">
        <v>3849101</v>
      </c>
      <c r="G20" s="10">
        <v>42</v>
      </c>
      <c r="H20" s="10">
        <f t="shared" si="0"/>
        <v>3848802</v>
      </c>
      <c r="I20" s="10">
        <f t="shared" si="1"/>
        <v>3849026</v>
      </c>
      <c r="J20" s="10" t="s">
        <v>229</v>
      </c>
      <c r="K20" s="10" t="s">
        <v>438</v>
      </c>
      <c r="L20" s="10" t="s">
        <v>439</v>
      </c>
      <c r="M20" s="10">
        <v>50</v>
      </c>
      <c r="N20" s="10">
        <v>59</v>
      </c>
      <c r="O20" s="10">
        <v>8</v>
      </c>
      <c r="P20" s="10">
        <v>225</v>
      </c>
      <c r="Q20" s="10" t="s">
        <v>242</v>
      </c>
    </row>
    <row r="21" spans="1:17" x14ac:dyDescent="0.2">
      <c r="A21" s="10" t="s">
        <v>31</v>
      </c>
      <c r="B21" s="10" t="s">
        <v>152</v>
      </c>
      <c r="C21" s="10">
        <v>9</v>
      </c>
      <c r="D21" s="10" t="s">
        <v>75</v>
      </c>
      <c r="E21" s="10">
        <v>144007030</v>
      </c>
      <c r="F21" s="10">
        <v>144007395</v>
      </c>
      <c r="G21" s="10">
        <v>18</v>
      </c>
      <c r="H21" s="10">
        <f t="shared" si="0"/>
        <v>144007047</v>
      </c>
      <c r="I21" s="10">
        <f t="shared" si="1"/>
        <v>144007339</v>
      </c>
      <c r="J21" s="10" t="s">
        <v>229</v>
      </c>
      <c r="K21" s="10" t="s">
        <v>440</v>
      </c>
      <c r="L21" s="10" t="s">
        <v>441</v>
      </c>
      <c r="M21" s="10">
        <v>53</v>
      </c>
      <c r="N21" s="10">
        <v>54</v>
      </c>
      <c r="O21" s="10">
        <v>13</v>
      </c>
      <c r="P21" s="10">
        <v>293</v>
      </c>
      <c r="Q21" s="10" t="s">
        <v>242</v>
      </c>
    </row>
    <row r="22" spans="1:17" x14ac:dyDescent="0.2">
      <c r="A22" s="10" t="s">
        <v>33</v>
      </c>
      <c r="B22" s="10" t="s">
        <v>153</v>
      </c>
      <c r="C22" s="10">
        <v>11</v>
      </c>
      <c r="D22" s="10" t="s">
        <v>75</v>
      </c>
      <c r="E22" s="10">
        <v>160006285</v>
      </c>
      <c r="F22" s="10">
        <v>160006628</v>
      </c>
      <c r="G22" s="10">
        <v>76</v>
      </c>
      <c r="H22" s="10">
        <f t="shared" si="0"/>
        <v>160006360</v>
      </c>
      <c r="I22" s="10">
        <f t="shared" si="1"/>
        <v>160006566</v>
      </c>
      <c r="J22" s="10" t="s">
        <v>229</v>
      </c>
      <c r="K22" s="10" t="s">
        <v>442</v>
      </c>
      <c r="L22" s="10" t="s">
        <v>443</v>
      </c>
      <c r="M22" s="10">
        <v>50</v>
      </c>
      <c r="N22" s="10">
        <v>55</v>
      </c>
      <c r="O22" s="10">
        <v>11</v>
      </c>
      <c r="P22" s="10">
        <v>207</v>
      </c>
      <c r="Q22" s="10" t="s">
        <v>242</v>
      </c>
    </row>
    <row r="23" spans="1:17" x14ac:dyDescent="0.2">
      <c r="A23" s="10" t="s">
        <v>35</v>
      </c>
      <c r="B23" s="10" t="s">
        <v>154</v>
      </c>
      <c r="C23" s="10">
        <v>32</v>
      </c>
      <c r="D23" s="10" t="s">
        <v>76</v>
      </c>
      <c r="E23" s="10">
        <v>50782113</v>
      </c>
      <c r="F23" s="10">
        <v>50782506</v>
      </c>
      <c r="G23" s="10">
        <v>73</v>
      </c>
      <c r="H23" s="10">
        <f t="shared" si="0"/>
        <v>50782185</v>
      </c>
      <c r="I23" s="10">
        <f t="shared" si="1"/>
        <v>50782430</v>
      </c>
      <c r="J23" s="10" t="s">
        <v>229</v>
      </c>
      <c r="K23" s="10" t="s">
        <v>444</v>
      </c>
      <c r="L23" s="10" t="s">
        <v>445</v>
      </c>
      <c r="M23" s="10">
        <v>50</v>
      </c>
      <c r="N23" s="10">
        <v>55</v>
      </c>
      <c r="O23" s="10">
        <v>32</v>
      </c>
      <c r="P23" s="10">
        <v>246</v>
      </c>
      <c r="Q23" s="10" t="s">
        <v>242</v>
      </c>
    </row>
    <row r="24" spans="1:17" x14ac:dyDescent="0.2">
      <c r="A24" s="10" t="s">
        <v>37</v>
      </c>
      <c r="B24" s="10" t="s">
        <v>155</v>
      </c>
      <c r="C24" s="10">
        <v>13</v>
      </c>
      <c r="D24" s="10" t="s">
        <v>76</v>
      </c>
      <c r="E24" s="10">
        <v>94656674</v>
      </c>
      <c r="F24" s="10">
        <v>94657055</v>
      </c>
      <c r="G24" s="10">
        <v>39</v>
      </c>
      <c r="H24" s="10">
        <f t="shared" si="0"/>
        <v>94656712</v>
      </c>
      <c r="I24" s="10">
        <f t="shared" si="1"/>
        <v>94656981</v>
      </c>
      <c r="J24" s="10" t="s">
        <v>229</v>
      </c>
      <c r="K24" s="10" t="s">
        <v>446</v>
      </c>
      <c r="L24" s="10" t="s">
        <v>447</v>
      </c>
      <c r="M24" s="10">
        <v>51</v>
      </c>
      <c r="N24" s="10">
        <v>52</v>
      </c>
      <c r="O24" s="10">
        <v>13</v>
      </c>
      <c r="P24" s="10">
        <v>270</v>
      </c>
      <c r="Q24" s="10" t="s">
        <v>242</v>
      </c>
    </row>
    <row r="25" spans="1:17" x14ac:dyDescent="0.2">
      <c r="A25" s="10" t="s">
        <v>39</v>
      </c>
      <c r="B25" s="10" t="s">
        <v>156</v>
      </c>
      <c r="C25" s="10">
        <v>18</v>
      </c>
      <c r="D25" s="10" t="s">
        <v>76</v>
      </c>
      <c r="E25" s="10">
        <v>130491195</v>
      </c>
      <c r="F25" s="10">
        <v>130491527</v>
      </c>
      <c r="G25" s="10">
        <v>10</v>
      </c>
      <c r="H25" s="10">
        <f t="shared" si="0"/>
        <v>130491204</v>
      </c>
      <c r="I25" s="10">
        <f t="shared" si="1"/>
        <v>130491497</v>
      </c>
      <c r="J25" s="10" t="s">
        <v>229</v>
      </c>
      <c r="K25" s="10" t="s">
        <v>448</v>
      </c>
      <c r="L25" s="10" t="s">
        <v>449</v>
      </c>
      <c r="M25" s="10">
        <v>58</v>
      </c>
      <c r="N25" s="10">
        <v>55</v>
      </c>
      <c r="O25" s="10">
        <v>19</v>
      </c>
      <c r="P25" s="10">
        <v>294</v>
      </c>
      <c r="Q25" s="10" t="s">
        <v>242</v>
      </c>
    </row>
    <row r="26" spans="1:17" x14ac:dyDescent="0.2">
      <c r="A26" s="10" t="s">
        <v>41</v>
      </c>
      <c r="B26" s="10" t="s">
        <v>157</v>
      </c>
      <c r="C26" s="10">
        <v>21</v>
      </c>
      <c r="D26" s="10" t="s">
        <v>77</v>
      </c>
      <c r="E26" s="10">
        <v>107487993</v>
      </c>
      <c r="F26" s="10">
        <v>107488382</v>
      </c>
      <c r="G26" s="10">
        <v>70</v>
      </c>
      <c r="H26" s="10">
        <f t="shared" si="0"/>
        <v>107488062</v>
      </c>
      <c r="I26" s="10">
        <f t="shared" si="1"/>
        <v>107488314</v>
      </c>
      <c r="J26" s="10" t="s">
        <v>229</v>
      </c>
      <c r="K26" s="10" t="s">
        <v>450</v>
      </c>
      <c r="L26" s="10" t="s">
        <v>451</v>
      </c>
      <c r="M26" s="10">
        <v>54</v>
      </c>
      <c r="N26" s="10">
        <v>58</v>
      </c>
      <c r="O26" s="10">
        <v>21</v>
      </c>
      <c r="P26" s="10">
        <v>253</v>
      </c>
      <c r="Q26" s="10" t="s">
        <v>242</v>
      </c>
    </row>
    <row r="27" spans="1:17" x14ac:dyDescent="0.2">
      <c r="A27" s="10" t="s">
        <v>43</v>
      </c>
      <c r="B27" s="10" t="s">
        <v>158</v>
      </c>
      <c r="C27" s="10">
        <v>15</v>
      </c>
      <c r="D27" s="10" t="s">
        <v>78</v>
      </c>
      <c r="E27" s="10">
        <v>2002786</v>
      </c>
      <c r="F27" s="10">
        <v>2003185</v>
      </c>
      <c r="G27" s="10">
        <v>155</v>
      </c>
      <c r="H27" s="10">
        <f t="shared" si="0"/>
        <v>2002940</v>
      </c>
      <c r="I27" s="10">
        <f t="shared" si="1"/>
        <v>2003153</v>
      </c>
      <c r="J27" s="10" t="s">
        <v>229</v>
      </c>
      <c r="K27" s="10" t="s">
        <v>452</v>
      </c>
      <c r="L27" s="10" t="s">
        <v>453</v>
      </c>
      <c r="M27" s="10">
        <v>58</v>
      </c>
      <c r="N27" s="10">
        <v>59</v>
      </c>
      <c r="O27" s="10">
        <v>13</v>
      </c>
      <c r="P27" s="10">
        <v>214</v>
      </c>
      <c r="Q27" s="10" t="s">
        <v>294</v>
      </c>
    </row>
    <row r="28" spans="1:17" x14ac:dyDescent="0.2">
      <c r="A28" s="10" t="s">
        <v>45</v>
      </c>
      <c r="B28" s="10" t="s">
        <v>159</v>
      </c>
      <c r="C28" s="10">
        <v>9</v>
      </c>
      <c r="D28" s="10" t="s">
        <v>78</v>
      </c>
      <c r="E28" s="10">
        <v>3827758</v>
      </c>
      <c r="F28" s="10">
        <v>3828062</v>
      </c>
      <c r="G28" s="10">
        <v>34</v>
      </c>
      <c r="H28" s="10">
        <f t="shared" si="0"/>
        <v>3827791</v>
      </c>
      <c r="I28" s="10">
        <f t="shared" si="1"/>
        <v>3827992</v>
      </c>
      <c r="J28" s="10" t="s">
        <v>229</v>
      </c>
      <c r="K28" s="10" t="s">
        <v>454</v>
      </c>
      <c r="L28" s="10" t="s">
        <v>455</v>
      </c>
      <c r="M28" s="10">
        <v>58</v>
      </c>
      <c r="N28" s="10">
        <v>50</v>
      </c>
      <c r="O28" s="10">
        <v>9</v>
      </c>
      <c r="P28" s="10">
        <v>202</v>
      </c>
      <c r="Q28" s="10" t="s">
        <v>242</v>
      </c>
    </row>
    <row r="29" spans="1:17" x14ac:dyDescent="0.2">
      <c r="A29" s="10" t="s">
        <v>47</v>
      </c>
      <c r="B29" s="10" t="s">
        <v>160</v>
      </c>
      <c r="C29" s="10">
        <v>16</v>
      </c>
      <c r="D29" s="10" t="s">
        <v>79</v>
      </c>
      <c r="E29" s="10">
        <v>48318900</v>
      </c>
      <c r="F29" s="10">
        <v>48319275</v>
      </c>
      <c r="G29" s="10">
        <v>59</v>
      </c>
      <c r="H29" s="10">
        <f t="shared" si="0"/>
        <v>48318958</v>
      </c>
      <c r="I29" s="10">
        <f t="shared" si="1"/>
        <v>48319238</v>
      </c>
      <c r="J29" s="10" t="s">
        <v>229</v>
      </c>
      <c r="K29" s="10" t="s">
        <v>456</v>
      </c>
      <c r="L29" s="10" t="s">
        <v>457</v>
      </c>
      <c r="M29" s="10">
        <v>60</v>
      </c>
      <c r="N29" s="10">
        <v>61</v>
      </c>
      <c r="O29" s="10">
        <v>16</v>
      </c>
      <c r="P29" s="10">
        <v>281</v>
      </c>
      <c r="Q29" s="10" t="s">
        <v>242</v>
      </c>
    </row>
    <row r="30" spans="1:17" x14ac:dyDescent="0.2">
      <c r="A30" s="10" t="s">
        <v>49</v>
      </c>
      <c r="B30" s="10" t="s">
        <v>161</v>
      </c>
      <c r="C30" s="10">
        <v>14</v>
      </c>
      <c r="D30" s="10" t="s">
        <v>79</v>
      </c>
      <c r="E30" s="10">
        <v>48319432</v>
      </c>
      <c r="F30" s="10">
        <v>48319820</v>
      </c>
      <c r="G30" s="10">
        <v>62</v>
      </c>
      <c r="H30" s="10">
        <f t="shared" si="0"/>
        <v>48319493</v>
      </c>
      <c r="I30" s="10">
        <f t="shared" si="1"/>
        <v>48319749</v>
      </c>
      <c r="J30" s="10" t="s">
        <v>229</v>
      </c>
      <c r="K30" s="10" t="s">
        <v>458</v>
      </c>
      <c r="L30" s="10" t="s">
        <v>459</v>
      </c>
      <c r="M30" s="10">
        <v>57</v>
      </c>
      <c r="N30" s="10">
        <v>54</v>
      </c>
      <c r="O30" s="10">
        <v>14</v>
      </c>
      <c r="P30" s="10">
        <v>257</v>
      </c>
      <c r="Q30" s="10" t="s">
        <v>242</v>
      </c>
    </row>
    <row r="31" spans="1:17" x14ac:dyDescent="0.2">
      <c r="A31" s="10" t="s">
        <v>51</v>
      </c>
      <c r="B31" s="10" t="s">
        <v>162</v>
      </c>
      <c r="C31" s="10">
        <v>21</v>
      </c>
      <c r="D31" s="10" t="s">
        <v>80</v>
      </c>
      <c r="E31" s="10">
        <v>24954789</v>
      </c>
      <c r="F31" s="10">
        <v>24955174</v>
      </c>
      <c r="G31" s="10">
        <v>22</v>
      </c>
      <c r="H31" s="10">
        <f t="shared" si="0"/>
        <v>24954810</v>
      </c>
      <c r="I31" s="10">
        <f t="shared" si="1"/>
        <v>24955104</v>
      </c>
      <c r="J31" s="10" t="s">
        <v>229</v>
      </c>
      <c r="K31" s="10" t="s">
        <v>460</v>
      </c>
      <c r="L31" s="10" t="s">
        <v>461</v>
      </c>
      <c r="M31" s="10">
        <v>59</v>
      </c>
      <c r="N31" s="10">
        <v>57</v>
      </c>
      <c r="O31" s="10">
        <v>22</v>
      </c>
      <c r="P31" s="10">
        <v>295</v>
      </c>
      <c r="Q31" s="10" t="s">
        <v>242</v>
      </c>
    </row>
    <row r="32" spans="1:17" x14ac:dyDescent="0.2">
      <c r="A32" s="10" t="s">
        <v>53</v>
      </c>
      <c r="B32" s="10" t="s">
        <v>163</v>
      </c>
      <c r="C32" s="10">
        <v>8</v>
      </c>
      <c r="D32" s="10" t="s">
        <v>81</v>
      </c>
      <c r="E32" s="10">
        <v>16555081</v>
      </c>
      <c r="F32" s="10">
        <v>16555419</v>
      </c>
      <c r="G32" s="10">
        <v>71</v>
      </c>
      <c r="H32" s="10">
        <f t="shared" si="0"/>
        <v>16555151</v>
      </c>
      <c r="I32" s="10">
        <f t="shared" si="1"/>
        <v>16555348</v>
      </c>
      <c r="J32" s="10" t="s">
        <v>229</v>
      </c>
      <c r="K32" s="10" t="s">
        <v>462</v>
      </c>
      <c r="L32" s="10" t="s">
        <v>463</v>
      </c>
      <c r="M32" s="10">
        <v>51</v>
      </c>
      <c r="N32" s="10">
        <v>50</v>
      </c>
      <c r="O32" s="10">
        <v>8</v>
      </c>
      <c r="P32" s="10">
        <v>198</v>
      </c>
      <c r="Q32" s="10" t="s">
        <v>242</v>
      </c>
    </row>
    <row r="33" spans="1:17" x14ac:dyDescent="0.2">
      <c r="A33" s="10" t="s">
        <v>55</v>
      </c>
      <c r="B33" s="10" t="s">
        <v>164</v>
      </c>
      <c r="C33" s="10">
        <v>10</v>
      </c>
      <c r="D33" s="10" t="s">
        <v>81</v>
      </c>
      <c r="E33" s="10">
        <v>56837440</v>
      </c>
      <c r="F33" s="10">
        <v>56837760</v>
      </c>
      <c r="G33" s="10">
        <v>39</v>
      </c>
      <c r="H33" s="10">
        <f t="shared" si="0"/>
        <v>56837478</v>
      </c>
      <c r="I33" s="10">
        <f t="shared" si="1"/>
        <v>56837643</v>
      </c>
      <c r="J33" s="10" t="s">
        <v>229</v>
      </c>
      <c r="K33" s="10" t="s">
        <v>464</v>
      </c>
      <c r="L33" s="10" t="s">
        <v>465</v>
      </c>
      <c r="M33" s="10">
        <v>58</v>
      </c>
      <c r="N33" s="10">
        <v>59</v>
      </c>
      <c r="O33" s="10">
        <v>7</v>
      </c>
      <c r="P33" s="10">
        <v>166</v>
      </c>
      <c r="Q33" s="10" t="s">
        <v>294</v>
      </c>
    </row>
    <row r="34" spans="1:17" x14ac:dyDescent="0.2">
      <c r="A34" s="10" t="s">
        <v>57</v>
      </c>
      <c r="B34" s="10" t="s">
        <v>165</v>
      </c>
      <c r="C34" s="10">
        <v>12</v>
      </c>
      <c r="D34" s="10" t="s">
        <v>82</v>
      </c>
      <c r="E34" s="10">
        <v>58851575</v>
      </c>
      <c r="F34" s="10">
        <v>58851903</v>
      </c>
      <c r="G34" s="10">
        <v>51</v>
      </c>
      <c r="H34" s="10">
        <f t="shared" si="0"/>
        <v>58851625</v>
      </c>
      <c r="I34" s="10">
        <f t="shared" si="1"/>
        <v>58851868</v>
      </c>
      <c r="J34" s="10" t="s">
        <v>229</v>
      </c>
      <c r="K34" s="10" t="s">
        <v>466</v>
      </c>
      <c r="L34" s="10" t="s">
        <v>467</v>
      </c>
      <c r="M34" s="10">
        <v>57</v>
      </c>
      <c r="N34" s="10">
        <v>59</v>
      </c>
      <c r="O34" s="10">
        <v>12</v>
      </c>
      <c r="P34" s="10">
        <v>244</v>
      </c>
      <c r="Q34" s="10" t="s">
        <v>2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66DF4-8311-8644-A6DA-758AA7FB331E}">
  <dimension ref="A1:R53"/>
  <sheetViews>
    <sheetView topLeftCell="A18" zoomScale="94" workbookViewId="0">
      <selection activeCell="Q57" sqref="Q57"/>
    </sheetView>
  </sheetViews>
  <sheetFormatPr baseColWidth="10" defaultRowHeight="16" x14ac:dyDescent="0.2"/>
  <cols>
    <col min="1" max="1" width="16.33203125" customWidth="1"/>
    <col min="2" max="2" width="21.1640625" customWidth="1"/>
    <col min="3" max="3" width="28" customWidth="1"/>
    <col min="4" max="4" width="28.6640625" customWidth="1"/>
  </cols>
  <sheetData>
    <row r="1" spans="1:4" x14ac:dyDescent="0.2">
      <c r="A1" s="1" t="s">
        <v>0</v>
      </c>
      <c r="B1" t="s">
        <v>66</v>
      </c>
    </row>
    <row r="2" spans="1:4" x14ac:dyDescent="0.2">
      <c r="A2" s="1" t="s">
        <v>2</v>
      </c>
      <c r="B2" s="6" t="s">
        <v>62</v>
      </c>
    </row>
    <row r="3" spans="1:4" x14ac:dyDescent="0.2">
      <c r="A3" s="1" t="s">
        <v>4</v>
      </c>
      <c r="B3" s="2">
        <v>18786255</v>
      </c>
    </row>
    <row r="5" spans="1:4" x14ac:dyDescent="0.2">
      <c r="A5" s="1" t="s">
        <v>5</v>
      </c>
      <c r="B5" s="1" t="s">
        <v>6</v>
      </c>
      <c r="C5" s="1" t="s">
        <v>0</v>
      </c>
      <c r="D5" s="1" t="s">
        <v>12</v>
      </c>
    </row>
    <row r="6" spans="1:4" x14ac:dyDescent="0.2">
      <c r="A6" s="2" t="s">
        <v>7</v>
      </c>
      <c r="B6" s="2" t="s">
        <v>10</v>
      </c>
      <c r="C6" s="2" t="s">
        <v>11</v>
      </c>
      <c r="D6" s="2">
        <v>80</v>
      </c>
    </row>
    <row r="7" spans="1:4" x14ac:dyDescent="0.2">
      <c r="A7" s="2" t="s">
        <v>13</v>
      </c>
      <c r="B7" t="s">
        <v>8</v>
      </c>
      <c r="C7" t="s">
        <v>9</v>
      </c>
      <c r="D7">
        <v>36</v>
      </c>
    </row>
    <row r="8" spans="1:4" x14ac:dyDescent="0.2">
      <c r="A8" s="2" t="s">
        <v>14</v>
      </c>
      <c r="B8" t="s">
        <v>68</v>
      </c>
      <c r="C8" t="s">
        <v>69</v>
      </c>
      <c r="D8" s="8">
        <v>20</v>
      </c>
    </row>
    <row r="9" spans="1:4" x14ac:dyDescent="0.2">
      <c r="A9" s="2" t="s">
        <v>535</v>
      </c>
      <c r="B9" t="s">
        <v>25</v>
      </c>
      <c r="C9" t="s">
        <v>66</v>
      </c>
      <c r="D9" s="8">
        <v>38.57</v>
      </c>
    </row>
    <row r="10" spans="1:4" x14ac:dyDescent="0.2">
      <c r="A10" s="2" t="s">
        <v>536</v>
      </c>
      <c r="B10" t="s">
        <v>26</v>
      </c>
      <c r="C10" t="s">
        <v>66</v>
      </c>
      <c r="D10" s="8">
        <v>13.22</v>
      </c>
    </row>
    <row r="11" spans="1:4" x14ac:dyDescent="0.2">
      <c r="A11" s="2" t="s">
        <v>537</v>
      </c>
      <c r="B11" t="s">
        <v>28</v>
      </c>
      <c r="C11" t="s">
        <v>66</v>
      </c>
      <c r="D11" s="8">
        <v>7.2</v>
      </c>
    </row>
    <row r="12" spans="1:4" x14ac:dyDescent="0.2">
      <c r="A12" s="2" t="s">
        <v>538</v>
      </c>
      <c r="B12" t="s">
        <v>30</v>
      </c>
      <c r="C12" t="s">
        <v>66</v>
      </c>
      <c r="D12" s="8">
        <v>8.84</v>
      </c>
    </row>
    <row r="13" spans="1:4" x14ac:dyDescent="0.2">
      <c r="A13" s="2" t="s">
        <v>539</v>
      </c>
      <c r="B13" t="s">
        <v>32</v>
      </c>
      <c r="C13" t="s">
        <v>66</v>
      </c>
      <c r="D13" s="8">
        <v>8.6999999999999993</v>
      </c>
    </row>
    <row r="14" spans="1:4" x14ac:dyDescent="0.2">
      <c r="A14" s="2" t="s">
        <v>540</v>
      </c>
      <c r="B14" t="s">
        <v>34</v>
      </c>
      <c r="C14" t="s">
        <v>66</v>
      </c>
      <c r="D14" s="8">
        <v>7.91</v>
      </c>
    </row>
    <row r="15" spans="1:4" x14ac:dyDescent="0.2">
      <c r="A15" s="2" t="s">
        <v>541</v>
      </c>
      <c r="B15" t="s">
        <v>36</v>
      </c>
      <c r="C15" t="s">
        <v>66</v>
      </c>
      <c r="D15" s="8">
        <v>9.44</v>
      </c>
    </row>
    <row r="16" spans="1:4" x14ac:dyDescent="0.2">
      <c r="A16" s="2" t="s">
        <v>542</v>
      </c>
      <c r="B16" t="s">
        <v>38</v>
      </c>
      <c r="C16" t="s">
        <v>66</v>
      </c>
      <c r="D16" s="8">
        <v>13.41</v>
      </c>
    </row>
    <row r="17" spans="1:13" x14ac:dyDescent="0.2">
      <c r="A17" s="2" t="s">
        <v>543</v>
      </c>
      <c r="B17" t="s">
        <v>40</v>
      </c>
      <c r="C17" t="s">
        <v>66</v>
      </c>
      <c r="D17" s="8">
        <v>9.9600000000000009</v>
      </c>
    </row>
    <row r="18" spans="1:13" x14ac:dyDescent="0.2">
      <c r="A18" s="2" t="s">
        <v>544</v>
      </c>
      <c r="B18" t="s">
        <v>42</v>
      </c>
      <c r="C18" t="s">
        <v>66</v>
      </c>
      <c r="D18" s="8">
        <v>8.19</v>
      </c>
    </row>
    <row r="19" spans="1:13" x14ac:dyDescent="0.2">
      <c r="A19" s="2" t="s">
        <v>545</v>
      </c>
      <c r="B19" t="s">
        <v>44</v>
      </c>
      <c r="C19" t="s">
        <v>66</v>
      </c>
      <c r="D19" s="8">
        <v>8.5</v>
      </c>
    </row>
    <row r="20" spans="1:13" x14ac:dyDescent="0.2">
      <c r="A20" s="2" t="s">
        <v>546</v>
      </c>
      <c r="B20" t="s">
        <v>46</v>
      </c>
      <c r="C20" t="s">
        <v>66</v>
      </c>
      <c r="D20" s="8">
        <v>7.13</v>
      </c>
    </row>
    <row r="21" spans="1:13" x14ac:dyDescent="0.2">
      <c r="A21" s="2" t="s">
        <v>547</v>
      </c>
      <c r="B21" t="s">
        <v>48</v>
      </c>
      <c r="C21" t="s">
        <v>66</v>
      </c>
      <c r="D21" s="8">
        <v>8.58</v>
      </c>
    </row>
    <row r="22" spans="1:13" x14ac:dyDescent="0.2">
      <c r="A22" s="2" t="s">
        <v>548</v>
      </c>
      <c r="B22" t="s">
        <v>50</v>
      </c>
      <c r="C22" t="s">
        <v>66</v>
      </c>
      <c r="D22" s="8">
        <v>9.83</v>
      </c>
    </row>
    <row r="23" spans="1:13" x14ac:dyDescent="0.2">
      <c r="A23" s="2" t="s">
        <v>549</v>
      </c>
      <c r="B23" t="s">
        <v>52</v>
      </c>
      <c r="C23" t="s">
        <v>66</v>
      </c>
      <c r="D23" s="8">
        <v>10.16</v>
      </c>
    </row>
    <row r="24" spans="1:13" x14ac:dyDescent="0.2">
      <c r="A24" s="2" t="s">
        <v>550</v>
      </c>
      <c r="B24" t="s">
        <v>54</v>
      </c>
      <c r="C24" t="s">
        <v>66</v>
      </c>
      <c r="D24" s="8">
        <v>8.51</v>
      </c>
    </row>
    <row r="25" spans="1:13" x14ac:dyDescent="0.2">
      <c r="A25" s="2" t="s">
        <v>551</v>
      </c>
      <c r="B25" t="s">
        <v>56</v>
      </c>
      <c r="C25" t="s">
        <v>66</v>
      </c>
      <c r="D25" s="8">
        <v>7.14</v>
      </c>
    </row>
    <row r="26" spans="1:13" x14ac:dyDescent="0.2">
      <c r="A26" s="2" t="s">
        <v>552</v>
      </c>
      <c r="B26" t="s">
        <v>58</v>
      </c>
      <c r="C26" t="s">
        <v>66</v>
      </c>
      <c r="D26" s="8">
        <v>8.85</v>
      </c>
      <c r="M26" t="s">
        <v>608</v>
      </c>
    </row>
    <row r="27" spans="1:13" x14ac:dyDescent="0.2">
      <c r="A27" s="2" t="s">
        <v>553</v>
      </c>
      <c r="B27" t="s">
        <v>59</v>
      </c>
      <c r="C27" t="s">
        <v>66</v>
      </c>
      <c r="D27" s="8">
        <v>7.71</v>
      </c>
    </row>
    <row r="28" spans="1:13" x14ac:dyDescent="0.2">
      <c r="A28" s="2" t="s">
        <v>554</v>
      </c>
      <c r="B28" t="s">
        <v>60</v>
      </c>
      <c r="C28" t="s">
        <v>66</v>
      </c>
      <c r="D28" s="8">
        <v>6.54</v>
      </c>
    </row>
    <row r="29" spans="1:13" x14ac:dyDescent="0.2">
      <c r="A29" s="2" t="s">
        <v>27</v>
      </c>
      <c r="B29" s="2" t="s">
        <v>223</v>
      </c>
      <c r="C29" t="s">
        <v>11</v>
      </c>
      <c r="D29" s="8">
        <v>830.29</v>
      </c>
    </row>
    <row r="30" spans="1:13" x14ac:dyDescent="0.2">
      <c r="A30" s="2"/>
      <c r="D30">
        <f>SUM(D6:D29)</f>
        <v>1174.6799999999998</v>
      </c>
    </row>
    <row r="33" spans="1:18" x14ac:dyDescent="0.2">
      <c r="A33" s="9" t="s">
        <v>144</v>
      </c>
      <c r="B33" s="9" t="s">
        <v>145</v>
      </c>
      <c r="C33" s="9" t="s">
        <v>166</v>
      </c>
      <c r="D33" s="9" t="s">
        <v>168</v>
      </c>
      <c r="E33" s="9" t="s">
        <v>169</v>
      </c>
      <c r="F33" s="9" t="s">
        <v>170</v>
      </c>
      <c r="G33" s="9" t="s">
        <v>555</v>
      </c>
      <c r="H33" s="9" t="s">
        <v>556</v>
      </c>
      <c r="I33" s="9" t="s">
        <v>292</v>
      </c>
      <c r="J33" s="9" t="s">
        <v>293</v>
      </c>
      <c r="K33" s="9" t="s">
        <v>167</v>
      </c>
      <c r="L33" s="9" t="s">
        <v>171</v>
      </c>
      <c r="M33" s="9" t="s">
        <v>172</v>
      </c>
      <c r="N33" s="9" t="s">
        <v>173</v>
      </c>
      <c r="O33" s="9" t="s">
        <v>174</v>
      </c>
      <c r="P33" s="9" t="s">
        <v>427</v>
      </c>
      <c r="Q33" s="9" t="s">
        <v>240</v>
      </c>
      <c r="R33" s="9" t="s">
        <v>241</v>
      </c>
    </row>
    <row r="34" spans="1:18" x14ac:dyDescent="0.2">
      <c r="A34" s="10" t="s">
        <v>7</v>
      </c>
      <c r="B34" s="10" t="s">
        <v>146</v>
      </c>
      <c r="C34" s="10">
        <v>8</v>
      </c>
      <c r="D34" s="10" t="s">
        <v>71</v>
      </c>
      <c r="E34" s="10">
        <v>68049955</v>
      </c>
      <c r="F34" s="10">
        <v>68050235</v>
      </c>
      <c r="G34" s="10">
        <v>236</v>
      </c>
      <c r="H34" s="10">
        <v>6</v>
      </c>
      <c r="I34" s="10" t="s">
        <v>471</v>
      </c>
      <c r="J34" s="10" t="s">
        <v>471</v>
      </c>
      <c r="K34" s="10" t="s">
        <v>63</v>
      </c>
      <c r="L34" s="10" t="s">
        <v>468</v>
      </c>
      <c r="M34" s="10" t="s">
        <v>469</v>
      </c>
      <c r="N34" s="10" t="s">
        <v>506</v>
      </c>
      <c r="O34" s="10" t="s">
        <v>470</v>
      </c>
      <c r="P34" s="10" t="s">
        <v>471</v>
      </c>
      <c r="Q34" s="10">
        <v>207</v>
      </c>
      <c r="R34" s="10" t="s">
        <v>471</v>
      </c>
    </row>
    <row r="35" spans="1:18" x14ac:dyDescent="0.2">
      <c r="A35" s="10" t="s">
        <v>13</v>
      </c>
      <c r="B35" s="10" t="s">
        <v>147</v>
      </c>
      <c r="C35" s="10">
        <v>6</v>
      </c>
      <c r="D35" s="10" t="s">
        <v>71</v>
      </c>
      <c r="E35" s="10">
        <v>68051360</v>
      </c>
      <c r="F35" s="10">
        <v>68051644</v>
      </c>
      <c r="G35" s="10">
        <v>206</v>
      </c>
      <c r="H35" s="10">
        <v>6</v>
      </c>
      <c r="I35" s="10" t="s">
        <v>471</v>
      </c>
      <c r="J35" s="10" t="s">
        <v>471</v>
      </c>
      <c r="K35" s="10" t="s">
        <v>63</v>
      </c>
      <c r="L35" s="10" t="s">
        <v>557</v>
      </c>
      <c r="M35" s="10" t="s">
        <v>558</v>
      </c>
      <c r="N35" s="10" t="s">
        <v>340</v>
      </c>
      <c r="O35" s="10" t="s">
        <v>506</v>
      </c>
      <c r="P35" s="10" t="s">
        <v>471</v>
      </c>
      <c r="Q35" s="10">
        <v>176</v>
      </c>
      <c r="R35" s="10" t="s">
        <v>471</v>
      </c>
    </row>
    <row r="36" spans="1:18" x14ac:dyDescent="0.2">
      <c r="A36" s="10" t="s">
        <v>14</v>
      </c>
      <c r="B36" s="10" t="s">
        <v>148</v>
      </c>
      <c r="C36" s="10">
        <v>12</v>
      </c>
      <c r="D36" s="10" t="s">
        <v>72</v>
      </c>
      <c r="E36" s="10">
        <v>206257311</v>
      </c>
      <c r="F36" s="10">
        <v>206257739</v>
      </c>
      <c r="G36" s="10">
        <v>38</v>
      </c>
      <c r="H36" s="10">
        <v>340</v>
      </c>
      <c r="I36" s="10" t="s">
        <v>471</v>
      </c>
      <c r="J36" s="10" t="s">
        <v>471</v>
      </c>
      <c r="K36" s="10" t="s">
        <v>229</v>
      </c>
      <c r="L36" s="10" t="s">
        <v>559</v>
      </c>
      <c r="M36" s="10" t="s">
        <v>560</v>
      </c>
      <c r="N36" s="10" t="s">
        <v>561</v>
      </c>
      <c r="O36" s="10" t="s">
        <v>562</v>
      </c>
      <c r="P36" s="10" t="s">
        <v>471</v>
      </c>
      <c r="Q36" s="10">
        <v>278</v>
      </c>
      <c r="R36" s="10" t="s">
        <v>471</v>
      </c>
    </row>
    <row r="37" spans="1:18" x14ac:dyDescent="0.2">
      <c r="A37" s="10" t="s">
        <v>17</v>
      </c>
      <c r="B37" s="10" t="s">
        <v>149</v>
      </c>
      <c r="C37" s="10">
        <v>14</v>
      </c>
      <c r="D37" s="10" t="s">
        <v>73</v>
      </c>
      <c r="E37" s="10">
        <v>181712802</v>
      </c>
      <c r="F37" s="10">
        <v>181713143</v>
      </c>
      <c r="G37" s="10">
        <v>4</v>
      </c>
      <c r="H37" s="10">
        <v>276</v>
      </c>
      <c r="I37" s="10" t="s">
        <v>471</v>
      </c>
      <c r="J37" s="10" t="s">
        <v>471</v>
      </c>
      <c r="K37" s="10" t="s">
        <v>229</v>
      </c>
      <c r="L37" s="10" t="s">
        <v>563</v>
      </c>
      <c r="M37" s="10" t="s">
        <v>564</v>
      </c>
      <c r="N37" s="10" t="s">
        <v>565</v>
      </c>
      <c r="O37" s="10">
        <v>51</v>
      </c>
      <c r="P37" s="10" t="s">
        <v>471</v>
      </c>
      <c r="Q37" s="10">
        <v>256</v>
      </c>
      <c r="R37" s="10" t="s">
        <v>471</v>
      </c>
    </row>
    <row r="38" spans="1:18" x14ac:dyDescent="0.2">
      <c r="A38" s="10" t="s">
        <v>27</v>
      </c>
      <c r="B38" s="10" t="s">
        <v>150</v>
      </c>
      <c r="C38" s="10">
        <v>16</v>
      </c>
      <c r="D38" s="10" t="s">
        <v>74</v>
      </c>
      <c r="E38" s="10">
        <v>88697514</v>
      </c>
      <c r="F38" s="10">
        <v>88697869</v>
      </c>
      <c r="G38" s="10">
        <v>64</v>
      </c>
      <c r="H38" s="10">
        <v>318</v>
      </c>
      <c r="I38" s="10" t="s">
        <v>471</v>
      </c>
      <c r="J38" s="10" t="s">
        <v>471</v>
      </c>
      <c r="K38" s="10" t="s">
        <v>229</v>
      </c>
      <c r="L38" s="10" t="s">
        <v>566</v>
      </c>
      <c r="M38" s="10" t="s">
        <v>567</v>
      </c>
      <c r="N38" s="10" t="s">
        <v>496</v>
      </c>
      <c r="O38" s="10" t="s">
        <v>568</v>
      </c>
      <c r="P38" s="10" t="s">
        <v>471</v>
      </c>
      <c r="Q38" s="10">
        <v>239</v>
      </c>
      <c r="R38" s="10" t="s">
        <v>471</v>
      </c>
    </row>
    <row r="39" spans="1:18" x14ac:dyDescent="0.2">
      <c r="A39" s="10" t="s">
        <v>29</v>
      </c>
      <c r="B39" s="10" t="s">
        <v>151</v>
      </c>
      <c r="C39" s="10">
        <v>7</v>
      </c>
      <c r="D39" s="10" t="s">
        <v>75</v>
      </c>
      <c r="E39" s="10">
        <v>3848761</v>
      </c>
      <c r="F39" s="10">
        <v>3849101</v>
      </c>
      <c r="G39" s="10">
        <v>93</v>
      </c>
      <c r="H39" s="10">
        <v>300</v>
      </c>
      <c r="I39" s="10" t="s">
        <v>471</v>
      </c>
      <c r="J39" s="10" t="s">
        <v>471</v>
      </c>
      <c r="K39" s="10" t="s">
        <v>229</v>
      </c>
      <c r="L39" s="10" t="s">
        <v>569</v>
      </c>
      <c r="M39" s="10" t="s">
        <v>570</v>
      </c>
      <c r="N39" s="10" t="s">
        <v>340</v>
      </c>
      <c r="O39" s="10" t="s">
        <v>571</v>
      </c>
      <c r="P39" s="10" t="s">
        <v>471</v>
      </c>
      <c r="Q39" s="10">
        <v>189</v>
      </c>
      <c r="R39" s="10" t="s">
        <v>471</v>
      </c>
    </row>
    <row r="40" spans="1:18" x14ac:dyDescent="0.2">
      <c r="A40" s="10" t="s">
        <v>31</v>
      </c>
      <c r="B40" s="10" t="s">
        <v>152</v>
      </c>
      <c r="C40" s="10">
        <v>9</v>
      </c>
      <c r="D40" s="10" t="s">
        <v>75</v>
      </c>
      <c r="E40" s="10">
        <v>144007030</v>
      </c>
      <c r="F40" s="10">
        <v>144007395</v>
      </c>
      <c r="G40" s="10">
        <v>134</v>
      </c>
      <c r="H40" s="10">
        <v>338</v>
      </c>
      <c r="I40" s="10" t="s">
        <v>471</v>
      </c>
      <c r="J40" s="10" t="s">
        <v>471</v>
      </c>
      <c r="K40" s="10" t="s">
        <v>229</v>
      </c>
      <c r="L40" s="10" t="s">
        <v>572</v>
      </c>
      <c r="M40" s="10" t="s">
        <v>573</v>
      </c>
      <c r="N40" s="10" t="s">
        <v>484</v>
      </c>
      <c r="O40" s="10" t="s">
        <v>574</v>
      </c>
      <c r="P40" s="10" t="s">
        <v>471</v>
      </c>
      <c r="Q40" s="10">
        <v>181</v>
      </c>
      <c r="R40" s="10" t="s">
        <v>471</v>
      </c>
    </row>
    <row r="41" spans="1:18" x14ac:dyDescent="0.2">
      <c r="A41" s="10" t="s">
        <v>33</v>
      </c>
      <c r="B41" s="10" t="s">
        <v>153</v>
      </c>
      <c r="C41" s="10">
        <v>11</v>
      </c>
      <c r="D41" s="10" t="s">
        <v>75</v>
      </c>
      <c r="E41" s="10">
        <v>160006285</v>
      </c>
      <c r="F41" s="10">
        <v>160006628</v>
      </c>
      <c r="G41" s="10">
        <v>110</v>
      </c>
      <c r="H41" s="10">
        <v>282</v>
      </c>
      <c r="I41" s="10" t="s">
        <v>471</v>
      </c>
      <c r="J41" s="10" t="s">
        <v>471</v>
      </c>
      <c r="K41" s="10" t="s">
        <v>229</v>
      </c>
      <c r="L41" s="10" t="s">
        <v>575</v>
      </c>
      <c r="M41" s="10" t="s">
        <v>576</v>
      </c>
      <c r="N41" s="10" t="s">
        <v>392</v>
      </c>
      <c r="O41" s="10" t="s">
        <v>340</v>
      </c>
      <c r="P41" s="10" t="s">
        <v>471</v>
      </c>
      <c r="Q41" s="10">
        <v>155</v>
      </c>
      <c r="R41" s="10" t="s">
        <v>471</v>
      </c>
    </row>
    <row r="42" spans="1:18" x14ac:dyDescent="0.2">
      <c r="A42" s="10" t="s">
        <v>35</v>
      </c>
      <c r="B42" s="10" t="s">
        <v>154</v>
      </c>
      <c r="C42" s="10">
        <v>32</v>
      </c>
      <c r="D42" s="10" t="s">
        <v>76</v>
      </c>
      <c r="E42" s="10">
        <v>50782113</v>
      </c>
      <c r="F42" s="10">
        <v>50782506</v>
      </c>
      <c r="G42" s="10">
        <v>140</v>
      </c>
      <c r="H42" s="10">
        <v>369</v>
      </c>
      <c r="I42" s="10" t="s">
        <v>471</v>
      </c>
      <c r="J42" s="10" t="s">
        <v>471</v>
      </c>
      <c r="K42" s="10" t="s">
        <v>229</v>
      </c>
      <c r="L42" s="10" t="s">
        <v>577</v>
      </c>
      <c r="M42" s="10" t="s">
        <v>578</v>
      </c>
      <c r="N42" s="10" t="s">
        <v>579</v>
      </c>
      <c r="O42" s="10" t="s">
        <v>565</v>
      </c>
      <c r="P42" s="10" t="s">
        <v>471</v>
      </c>
      <c r="Q42" s="10">
        <v>212</v>
      </c>
      <c r="R42" s="10" t="s">
        <v>471</v>
      </c>
    </row>
    <row r="43" spans="1:18" x14ac:dyDescent="0.2">
      <c r="A43" s="10" t="s">
        <v>37</v>
      </c>
      <c r="B43" s="10" t="s">
        <v>155</v>
      </c>
      <c r="C43" s="10">
        <v>13</v>
      </c>
      <c r="D43" s="10" t="s">
        <v>76</v>
      </c>
      <c r="E43" s="10">
        <v>94656674</v>
      </c>
      <c r="F43" s="10">
        <v>94657055</v>
      </c>
      <c r="G43" s="10">
        <v>101</v>
      </c>
      <c r="H43" s="10">
        <v>358</v>
      </c>
      <c r="I43" s="10" t="s">
        <v>471</v>
      </c>
      <c r="J43" s="10" t="s">
        <v>471</v>
      </c>
      <c r="K43" s="10" t="s">
        <v>229</v>
      </c>
      <c r="L43" s="10" t="s">
        <v>580</v>
      </c>
      <c r="M43" s="10" t="s">
        <v>581</v>
      </c>
      <c r="N43" s="10" t="s">
        <v>582</v>
      </c>
      <c r="O43" s="10" t="s">
        <v>340</v>
      </c>
      <c r="P43" s="10" t="s">
        <v>471</v>
      </c>
      <c r="Q43" s="10">
        <v>237</v>
      </c>
      <c r="R43" s="10" t="s">
        <v>471</v>
      </c>
    </row>
    <row r="44" spans="1:18" x14ac:dyDescent="0.2">
      <c r="A44" s="10" t="s">
        <v>39</v>
      </c>
      <c r="B44" s="10" t="s">
        <v>156</v>
      </c>
      <c r="C44" s="10">
        <v>18</v>
      </c>
      <c r="D44" s="10" t="s">
        <v>76</v>
      </c>
      <c r="E44" s="10">
        <v>130491195</v>
      </c>
      <c r="F44" s="10">
        <v>130491527</v>
      </c>
      <c r="G44" s="10">
        <v>120</v>
      </c>
      <c r="H44" s="10">
        <v>287</v>
      </c>
      <c r="I44" s="10" t="s">
        <v>471</v>
      </c>
      <c r="J44" s="10" t="s">
        <v>471</v>
      </c>
      <c r="K44" s="10" t="s">
        <v>229</v>
      </c>
      <c r="L44" s="10" t="s">
        <v>583</v>
      </c>
      <c r="M44" s="10" t="s">
        <v>584</v>
      </c>
      <c r="N44" s="10" t="s">
        <v>585</v>
      </c>
      <c r="O44" s="10" t="s">
        <v>362</v>
      </c>
      <c r="P44" s="10" t="s">
        <v>471</v>
      </c>
      <c r="Q44" s="10">
        <v>150</v>
      </c>
      <c r="R44" s="10" t="s">
        <v>471</v>
      </c>
    </row>
    <row r="45" spans="1:18" x14ac:dyDescent="0.2">
      <c r="A45" s="10" t="s">
        <v>41</v>
      </c>
      <c r="B45" s="10" t="s">
        <v>157</v>
      </c>
      <c r="C45" s="10">
        <v>21</v>
      </c>
      <c r="D45" s="10" t="s">
        <v>77</v>
      </c>
      <c r="E45" s="10">
        <v>107487993</v>
      </c>
      <c r="F45" s="10">
        <v>107488382</v>
      </c>
      <c r="G45" s="10">
        <v>51</v>
      </c>
      <c r="H45" s="10">
        <v>279</v>
      </c>
      <c r="I45" s="10" t="s">
        <v>471</v>
      </c>
      <c r="J45" s="10" t="s">
        <v>471</v>
      </c>
      <c r="K45" s="10" t="s">
        <v>229</v>
      </c>
      <c r="L45" s="10" t="s">
        <v>586</v>
      </c>
      <c r="M45" s="10" t="s">
        <v>587</v>
      </c>
      <c r="N45" s="10" t="s">
        <v>562</v>
      </c>
      <c r="O45" s="10" t="s">
        <v>588</v>
      </c>
      <c r="P45" s="10" t="s">
        <v>471</v>
      </c>
      <c r="Q45" s="10">
        <v>204</v>
      </c>
      <c r="R45" s="10" t="s">
        <v>471</v>
      </c>
    </row>
    <row r="46" spans="1:18" x14ac:dyDescent="0.2">
      <c r="A46" s="10" t="s">
        <v>43</v>
      </c>
      <c r="B46" s="10" t="s">
        <v>158</v>
      </c>
      <c r="C46" s="10">
        <v>15</v>
      </c>
      <c r="D46" s="10" t="s">
        <v>78</v>
      </c>
      <c r="E46" s="10">
        <v>2002786</v>
      </c>
      <c r="F46" s="10">
        <v>2003185</v>
      </c>
      <c r="G46" s="10">
        <v>100</v>
      </c>
      <c r="H46" s="10">
        <v>309</v>
      </c>
      <c r="I46" s="10" t="s">
        <v>471</v>
      </c>
      <c r="J46" s="10" t="s">
        <v>471</v>
      </c>
      <c r="K46" s="10" t="s">
        <v>229</v>
      </c>
      <c r="L46" s="10" t="s">
        <v>589</v>
      </c>
      <c r="M46" s="10" t="s">
        <v>590</v>
      </c>
      <c r="N46" s="10" t="s">
        <v>591</v>
      </c>
      <c r="O46" s="10" t="s">
        <v>392</v>
      </c>
      <c r="P46" s="10" t="s">
        <v>471</v>
      </c>
      <c r="Q46" s="10">
        <v>188</v>
      </c>
      <c r="R46" s="10" t="s">
        <v>471</v>
      </c>
    </row>
    <row r="47" spans="1:18" x14ac:dyDescent="0.2">
      <c r="A47" s="10" t="s">
        <v>45</v>
      </c>
      <c r="B47" s="10" t="s">
        <v>159</v>
      </c>
      <c r="C47" s="10">
        <v>9</v>
      </c>
      <c r="D47" s="10" t="s">
        <v>78</v>
      </c>
      <c r="E47" s="10">
        <v>3827758</v>
      </c>
      <c r="F47" s="10">
        <v>3828062</v>
      </c>
      <c r="G47" s="10">
        <v>58</v>
      </c>
      <c r="H47" s="10">
        <v>276</v>
      </c>
      <c r="I47" s="10" t="s">
        <v>471</v>
      </c>
      <c r="J47" s="10" t="s">
        <v>471</v>
      </c>
      <c r="K47" s="10" t="s">
        <v>229</v>
      </c>
      <c r="L47" s="10" t="s">
        <v>592</v>
      </c>
      <c r="M47" s="10" t="s">
        <v>593</v>
      </c>
      <c r="N47" s="10" t="s">
        <v>594</v>
      </c>
      <c r="O47" s="10">
        <v>59</v>
      </c>
      <c r="P47" s="10" t="s">
        <v>471</v>
      </c>
      <c r="Q47" s="10">
        <v>200</v>
      </c>
      <c r="R47" s="10" t="s">
        <v>471</v>
      </c>
    </row>
    <row r="48" spans="1:18" x14ac:dyDescent="0.2">
      <c r="A48" s="10" t="s">
        <v>47</v>
      </c>
      <c r="B48" s="10" t="s">
        <v>160</v>
      </c>
      <c r="C48" s="10">
        <v>16</v>
      </c>
      <c r="D48" s="10" t="s">
        <v>79</v>
      </c>
      <c r="E48" s="10">
        <v>48318900</v>
      </c>
      <c r="F48" s="10">
        <v>48319275</v>
      </c>
      <c r="G48" s="10">
        <v>22</v>
      </c>
      <c r="H48" s="10">
        <v>239</v>
      </c>
      <c r="I48" s="10" t="s">
        <v>471</v>
      </c>
      <c r="J48" s="10" t="s">
        <v>471</v>
      </c>
      <c r="K48" s="10" t="s">
        <v>229</v>
      </c>
      <c r="L48" s="10" t="s">
        <v>595</v>
      </c>
      <c r="M48" s="10" t="s">
        <v>596</v>
      </c>
      <c r="N48" s="10" t="s">
        <v>594</v>
      </c>
      <c r="O48" s="10" t="s">
        <v>362</v>
      </c>
      <c r="P48" s="10" t="s">
        <v>471</v>
      </c>
      <c r="Q48" s="10">
        <v>177</v>
      </c>
      <c r="R48" s="10" t="s">
        <v>471</v>
      </c>
    </row>
    <row r="49" spans="1:18" x14ac:dyDescent="0.2">
      <c r="A49" s="10" t="s">
        <v>49</v>
      </c>
      <c r="B49" s="10" t="s">
        <v>161</v>
      </c>
      <c r="C49" s="10">
        <v>14</v>
      </c>
      <c r="D49" s="10" t="s">
        <v>79</v>
      </c>
      <c r="E49" s="10">
        <v>48319432</v>
      </c>
      <c r="F49" s="10">
        <v>48319820</v>
      </c>
      <c r="G49" s="10">
        <v>73</v>
      </c>
      <c r="H49" s="10">
        <v>256</v>
      </c>
      <c r="I49" s="10" t="s">
        <v>471</v>
      </c>
      <c r="J49" s="10" t="s">
        <v>471</v>
      </c>
      <c r="K49" s="10" t="s">
        <v>229</v>
      </c>
      <c r="L49" s="10" t="s">
        <v>597</v>
      </c>
      <c r="M49" s="10" t="s">
        <v>598</v>
      </c>
      <c r="N49" s="10" t="s">
        <v>403</v>
      </c>
      <c r="O49" s="10" t="s">
        <v>561</v>
      </c>
      <c r="P49" s="10" t="s">
        <v>471</v>
      </c>
      <c r="Q49" s="10">
        <v>166</v>
      </c>
      <c r="R49" s="10" t="s">
        <v>471</v>
      </c>
    </row>
    <row r="50" spans="1:18" x14ac:dyDescent="0.2">
      <c r="A50" s="10" t="s">
        <v>51</v>
      </c>
      <c r="B50" s="10" t="s">
        <v>162</v>
      </c>
      <c r="C50" s="10">
        <v>21</v>
      </c>
      <c r="D50" s="10" t="s">
        <v>80</v>
      </c>
      <c r="E50" s="10">
        <v>24954789</v>
      </c>
      <c r="F50" s="10">
        <v>24955174</v>
      </c>
      <c r="G50" s="10">
        <v>69</v>
      </c>
      <c r="H50" s="10">
        <v>344</v>
      </c>
      <c r="I50" s="10" t="s">
        <v>471</v>
      </c>
      <c r="J50" s="10" t="s">
        <v>471</v>
      </c>
      <c r="K50" s="10" t="s">
        <v>229</v>
      </c>
      <c r="L50" s="10" t="s">
        <v>599</v>
      </c>
      <c r="M50" s="10" t="s">
        <v>600</v>
      </c>
      <c r="N50" s="10" t="s">
        <v>601</v>
      </c>
      <c r="O50" s="10" t="s">
        <v>506</v>
      </c>
      <c r="P50" s="10" t="s">
        <v>471</v>
      </c>
      <c r="Q50" s="10">
        <v>255</v>
      </c>
      <c r="R50" s="10" t="s">
        <v>471</v>
      </c>
    </row>
    <row r="51" spans="1:18" x14ac:dyDescent="0.2">
      <c r="A51" s="10" t="s">
        <v>53</v>
      </c>
      <c r="B51" s="10" t="s">
        <v>163</v>
      </c>
      <c r="C51" s="10">
        <v>8</v>
      </c>
      <c r="D51" s="10" t="s">
        <v>81</v>
      </c>
      <c r="E51" s="10">
        <v>16555081</v>
      </c>
      <c r="F51" s="10">
        <v>16555419</v>
      </c>
      <c r="G51" s="10">
        <v>19</v>
      </c>
      <c r="H51" s="10">
        <v>218</v>
      </c>
      <c r="I51" s="10" t="s">
        <v>471</v>
      </c>
      <c r="J51" s="10" t="s">
        <v>471</v>
      </c>
      <c r="K51" s="10" t="s">
        <v>229</v>
      </c>
      <c r="L51" s="10" t="s">
        <v>602</v>
      </c>
      <c r="M51" s="10" t="s">
        <v>603</v>
      </c>
      <c r="N51" s="10" t="s">
        <v>496</v>
      </c>
      <c r="O51" s="10" t="s">
        <v>582</v>
      </c>
      <c r="P51" s="10" t="s">
        <v>471</v>
      </c>
      <c r="Q51" s="10">
        <v>184</v>
      </c>
      <c r="R51" s="10" t="s">
        <v>471</v>
      </c>
    </row>
    <row r="52" spans="1:18" x14ac:dyDescent="0.2">
      <c r="A52" s="10" t="s">
        <v>55</v>
      </c>
      <c r="B52" s="10" t="s">
        <v>164</v>
      </c>
      <c r="C52" s="10">
        <v>10</v>
      </c>
      <c r="D52" s="10" t="s">
        <v>81</v>
      </c>
      <c r="E52" s="10">
        <v>56837440</v>
      </c>
      <c r="F52" s="10">
        <v>56837760</v>
      </c>
      <c r="G52" s="10">
        <v>38</v>
      </c>
      <c r="H52" s="10">
        <v>266</v>
      </c>
      <c r="I52" s="10" t="s">
        <v>471</v>
      </c>
      <c r="J52" s="10" t="s">
        <v>471</v>
      </c>
      <c r="K52" s="10" t="s">
        <v>229</v>
      </c>
      <c r="L52" s="10" t="s">
        <v>604</v>
      </c>
      <c r="M52" s="10" t="s">
        <v>605</v>
      </c>
      <c r="N52" s="10" t="s">
        <v>591</v>
      </c>
      <c r="O52" s="10" t="s">
        <v>506</v>
      </c>
      <c r="P52" s="10" t="s">
        <v>471</v>
      </c>
      <c r="Q52" s="10">
        <v>207</v>
      </c>
      <c r="R52" s="10" t="s">
        <v>471</v>
      </c>
    </row>
    <row r="53" spans="1:18" x14ac:dyDescent="0.2">
      <c r="A53" s="10" t="s">
        <v>57</v>
      </c>
      <c r="B53" s="10" t="s">
        <v>165</v>
      </c>
      <c r="C53" s="10">
        <v>12</v>
      </c>
      <c r="D53" s="10" t="s">
        <v>82</v>
      </c>
      <c r="E53" s="10">
        <v>58851575</v>
      </c>
      <c r="F53" s="10">
        <v>58851903</v>
      </c>
      <c r="G53" s="10">
        <v>58</v>
      </c>
      <c r="H53" s="10">
        <v>229</v>
      </c>
      <c r="I53" s="10" t="s">
        <v>471</v>
      </c>
      <c r="J53" s="10" t="s">
        <v>471</v>
      </c>
      <c r="K53" s="10" t="s">
        <v>229</v>
      </c>
      <c r="L53" s="10" t="s">
        <v>606</v>
      </c>
      <c r="M53" s="10" t="s">
        <v>607</v>
      </c>
      <c r="N53" s="10">
        <v>51</v>
      </c>
      <c r="O53" s="10" t="s">
        <v>574</v>
      </c>
      <c r="P53" s="10" t="s">
        <v>471</v>
      </c>
      <c r="Q53" s="10">
        <v>152</v>
      </c>
      <c r="R53" s="10" t="s">
        <v>47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69CE3-B55E-FF45-915A-47C2AA1F13C1}">
  <dimension ref="A1:Q53"/>
  <sheetViews>
    <sheetView workbookViewId="0">
      <selection activeCell="Q23" sqref="Q23"/>
    </sheetView>
  </sheetViews>
  <sheetFormatPr baseColWidth="10" defaultRowHeight="16" x14ac:dyDescent="0.2"/>
  <cols>
    <col min="2" max="2" width="23" customWidth="1"/>
    <col min="3" max="3" width="16.1640625" customWidth="1"/>
  </cols>
  <sheetData>
    <row r="1" spans="1:4" x14ac:dyDescent="0.2">
      <c r="A1" s="1" t="s">
        <v>0</v>
      </c>
      <c r="B1" t="s">
        <v>142</v>
      </c>
    </row>
    <row r="2" spans="1:4" x14ac:dyDescent="0.2">
      <c r="A2" s="1" t="s">
        <v>2</v>
      </c>
      <c r="B2" s="6" t="s">
        <v>143</v>
      </c>
    </row>
    <row r="3" spans="1:4" x14ac:dyDescent="0.2">
      <c r="A3" s="1" t="s">
        <v>4</v>
      </c>
      <c r="B3" s="2">
        <v>12424112</v>
      </c>
    </row>
    <row r="5" spans="1:4" x14ac:dyDescent="0.2">
      <c r="A5" s="1" t="s">
        <v>5</v>
      </c>
      <c r="B5" s="1" t="s">
        <v>6</v>
      </c>
      <c r="C5" s="1" t="s">
        <v>0</v>
      </c>
      <c r="D5" s="1" t="s">
        <v>12</v>
      </c>
    </row>
    <row r="6" spans="1:4" x14ac:dyDescent="0.2">
      <c r="A6" s="2" t="s">
        <v>7</v>
      </c>
      <c r="B6" s="2" t="s">
        <v>10</v>
      </c>
      <c r="C6" s="2" t="s">
        <v>11</v>
      </c>
      <c r="D6" s="2">
        <v>80</v>
      </c>
    </row>
    <row r="7" spans="1:4" x14ac:dyDescent="0.2">
      <c r="A7" s="2" t="s">
        <v>13</v>
      </c>
      <c r="B7" t="s">
        <v>8</v>
      </c>
      <c r="C7" t="s">
        <v>9</v>
      </c>
      <c r="D7">
        <v>36</v>
      </c>
    </row>
    <row r="8" spans="1:4" x14ac:dyDescent="0.2">
      <c r="A8" s="2" t="s">
        <v>407</v>
      </c>
      <c r="B8" t="s">
        <v>25</v>
      </c>
      <c r="C8" t="s">
        <v>142</v>
      </c>
      <c r="D8">
        <v>30</v>
      </c>
    </row>
    <row r="9" spans="1:4" x14ac:dyDescent="0.2">
      <c r="A9" s="2" t="s">
        <v>408</v>
      </c>
      <c r="B9" t="s">
        <v>26</v>
      </c>
      <c r="C9" t="s">
        <v>142</v>
      </c>
      <c r="D9">
        <v>12</v>
      </c>
    </row>
    <row r="10" spans="1:4" x14ac:dyDescent="0.2">
      <c r="A10" s="2" t="s">
        <v>409</v>
      </c>
      <c r="B10" t="s">
        <v>28</v>
      </c>
      <c r="C10" t="s">
        <v>142</v>
      </c>
      <c r="D10">
        <v>13.12</v>
      </c>
    </row>
    <row r="11" spans="1:4" x14ac:dyDescent="0.2">
      <c r="A11" s="2" t="s">
        <v>410</v>
      </c>
      <c r="B11" t="s">
        <v>30</v>
      </c>
      <c r="C11" t="s">
        <v>142</v>
      </c>
      <c r="D11">
        <v>11.99</v>
      </c>
    </row>
    <row r="12" spans="1:4" x14ac:dyDescent="0.2">
      <c r="A12" s="2" t="s">
        <v>411</v>
      </c>
      <c r="B12" t="s">
        <v>32</v>
      </c>
      <c r="C12" t="s">
        <v>142</v>
      </c>
      <c r="D12">
        <v>11.33</v>
      </c>
    </row>
    <row r="13" spans="1:4" x14ac:dyDescent="0.2">
      <c r="A13" s="2" t="s">
        <v>412</v>
      </c>
      <c r="B13" t="s">
        <v>34</v>
      </c>
      <c r="C13" t="s">
        <v>142</v>
      </c>
      <c r="D13">
        <v>11.08</v>
      </c>
    </row>
    <row r="14" spans="1:4" x14ac:dyDescent="0.2">
      <c r="A14" s="2" t="s">
        <v>413</v>
      </c>
      <c r="B14" t="s">
        <v>36</v>
      </c>
      <c r="C14" t="s">
        <v>142</v>
      </c>
      <c r="D14">
        <v>11.33</v>
      </c>
    </row>
    <row r="15" spans="1:4" x14ac:dyDescent="0.2">
      <c r="A15" s="2" t="s">
        <v>414</v>
      </c>
      <c r="B15" t="s">
        <v>38</v>
      </c>
      <c r="C15" t="s">
        <v>142</v>
      </c>
      <c r="D15">
        <v>12.21</v>
      </c>
    </row>
    <row r="16" spans="1:4" x14ac:dyDescent="0.2">
      <c r="A16" s="2" t="s">
        <v>415</v>
      </c>
      <c r="B16" t="s">
        <v>40</v>
      </c>
      <c r="C16" t="s">
        <v>142</v>
      </c>
      <c r="D16">
        <v>11.6</v>
      </c>
    </row>
    <row r="17" spans="1:4" x14ac:dyDescent="0.2">
      <c r="A17" s="2" t="s">
        <v>416</v>
      </c>
      <c r="B17" t="s">
        <v>42</v>
      </c>
      <c r="C17" t="s">
        <v>142</v>
      </c>
      <c r="D17">
        <v>11.41</v>
      </c>
    </row>
    <row r="18" spans="1:4" x14ac:dyDescent="0.2">
      <c r="A18" s="2" t="s">
        <v>417</v>
      </c>
      <c r="B18" t="s">
        <v>44</v>
      </c>
      <c r="C18" t="s">
        <v>142</v>
      </c>
      <c r="D18">
        <v>10.76</v>
      </c>
    </row>
    <row r="19" spans="1:4" x14ac:dyDescent="0.2">
      <c r="A19" s="2" t="s">
        <v>418</v>
      </c>
      <c r="B19" t="s">
        <v>46</v>
      </c>
      <c r="C19" t="s">
        <v>142</v>
      </c>
      <c r="D19">
        <v>11.42</v>
      </c>
    </row>
    <row r="20" spans="1:4" x14ac:dyDescent="0.2">
      <c r="A20" s="2" t="s">
        <v>419</v>
      </c>
      <c r="B20" t="s">
        <v>48</v>
      </c>
      <c r="C20" t="s">
        <v>142</v>
      </c>
      <c r="D20">
        <v>12.46</v>
      </c>
    </row>
    <row r="21" spans="1:4" x14ac:dyDescent="0.2">
      <c r="A21" s="2" t="s">
        <v>420</v>
      </c>
      <c r="B21" t="s">
        <v>50</v>
      </c>
      <c r="C21" t="s">
        <v>142</v>
      </c>
      <c r="D21">
        <v>11.28</v>
      </c>
    </row>
    <row r="22" spans="1:4" x14ac:dyDescent="0.2">
      <c r="A22" s="2" t="s">
        <v>421</v>
      </c>
      <c r="B22" t="s">
        <v>52</v>
      </c>
      <c r="C22" t="s">
        <v>142</v>
      </c>
      <c r="D22">
        <v>11.86</v>
      </c>
    </row>
    <row r="23" spans="1:4" x14ac:dyDescent="0.2">
      <c r="A23" s="2" t="s">
        <v>422</v>
      </c>
      <c r="B23" t="s">
        <v>54</v>
      </c>
      <c r="C23" t="s">
        <v>142</v>
      </c>
      <c r="D23">
        <v>11.6</v>
      </c>
    </row>
    <row r="24" spans="1:4" x14ac:dyDescent="0.2">
      <c r="A24" s="2" t="s">
        <v>423</v>
      </c>
      <c r="B24" t="s">
        <v>56</v>
      </c>
      <c r="C24" t="s">
        <v>142</v>
      </c>
      <c r="D24">
        <v>12.76</v>
      </c>
    </row>
    <row r="25" spans="1:4" x14ac:dyDescent="0.2">
      <c r="A25" s="2" t="s">
        <v>424</v>
      </c>
      <c r="B25" t="s">
        <v>58</v>
      </c>
      <c r="C25" t="s">
        <v>142</v>
      </c>
      <c r="D25">
        <v>11.19</v>
      </c>
    </row>
    <row r="26" spans="1:4" x14ac:dyDescent="0.2">
      <c r="A26" s="2" t="s">
        <v>425</v>
      </c>
      <c r="B26" t="s">
        <v>59</v>
      </c>
      <c r="C26" t="s">
        <v>142</v>
      </c>
      <c r="D26">
        <v>11</v>
      </c>
    </row>
    <row r="27" spans="1:4" x14ac:dyDescent="0.2">
      <c r="A27" s="2" t="s">
        <v>426</v>
      </c>
      <c r="B27" t="s">
        <v>60</v>
      </c>
      <c r="C27" t="s">
        <v>142</v>
      </c>
      <c r="D27">
        <v>11.46</v>
      </c>
    </row>
    <row r="28" spans="1:4" x14ac:dyDescent="0.2">
      <c r="A28" s="2" t="s">
        <v>17</v>
      </c>
      <c r="B28" s="2" t="s">
        <v>223</v>
      </c>
      <c r="C28" t="s">
        <v>11</v>
      </c>
      <c r="D28">
        <v>819.88</v>
      </c>
    </row>
    <row r="29" spans="1:4" x14ac:dyDescent="0.2">
      <c r="D29">
        <f>SUM(D6:D28)</f>
        <v>1187.74</v>
      </c>
    </row>
    <row r="33" spans="1:17" x14ac:dyDescent="0.2">
      <c r="A33" s="9" t="s">
        <v>144</v>
      </c>
      <c r="B33" s="9" t="s">
        <v>145</v>
      </c>
      <c r="C33" s="9" t="s">
        <v>166</v>
      </c>
      <c r="D33" s="9" t="s">
        <v>168</v>
      </c>
      <c r="E33" s="9" t="s">
        <v>169</v>
      </c>
      <c r="F33" s="9" t="s">
        <v>170</v>
      </c>
      <c r="G33" s="9" t="s">
        <v>291</v>
      </c>
      <c r="H33" s="9" t="s">
        <v>292</v>
      </c>
      <c r="I33" s="9" t="s">
        <v>293</v>
      </c>
      <c r="J33" s="9" t="s">
        <v>167</v>
      </c>
      <c r="K33" s="9" t="s">
        <v>171</v>
      </c>
      <c r="L33" s="9" t="s">
        <v>172</v>
      </c>
      <c r="M33" s="9" t="s">
        <v>173</v>
      </c>
      <c r="N33" s="9" t="s">
        <v>174</v>
      </c>
      <c r="O33" s="9" t="s">
        <v>427</v>
      </c>
      <c r="P33" s="9" t="s">
        <v>240</v>
      </c>
      <c r="Q33" s="9" t="s">
        <v>241</v>
      </c>
    </row>
    <row r="34" spans="1:17" ht="17" x14ac:dyDescent="0.25">
      <c r="A34" s="10" t="s">
        <v>7</v>
      </c>
      <c r="B34" s="10" t="s">
        <v>146</v>
      </c>
      <c r="C34" s="10">
        <v>8</v>
      </c>
      <c r="D34" s="10" t="s">
        <v>71</v>
      </c>
      <c r="E34" s="10">
        <v>68049955</v>
      </c>
      <c r="F34" s="10">
        <v>68050235</v>
      </c>
      <c r="G34" s="10">
        <v>58</v>
      </c>
      <c r="H34" s="10">
        <f>E34+G34-1</f>
        <v>68050012</v>
      </c>
      <c r="I34" s="10">
        <f>H34+P34-1</f>
        <v>68050172</v>
      </c>
      <c r="J34" s="10" t="s">
        <v>229</v>
      </c>
      <c r="K34" s="12" t="s">
        <v>472</v>
      </c>
      <c r="L34" s="12" t="s">
        <v>429</v>
      </c>
      <c r="M34" s="10" t="s">
        <v>476</v>
      </c>
      <c r="N34" s="10" t="s">
        <v>477</v>
      </c>
      <c r="O34" s="10">
        <v>8</v>
      </c>
      <c r="P34" s="10">
        <v>161</v>
      </c>
      <c r="Q34" s="10" t="s">
        <v>242</v>
      </c>
    </row>
    <row r="35" spans="1:17" ht="17" x14ac:dyDescent="0.25">
      <c r="A35" s="10" t="s">
        <v>13</v>
      </c>
      <c r="B35" s="10" t="s">
        <v>147</v>
      </c>
      <c r="C35" s="10">
        <v>6</v>
      </c>
      <c r="D35" s="10" t="s">
        <v>71</v>
      </c>
      <c r="E35" s="10">
        <v>68051360</v>
      </c>
      <c r="F35" s="10">
        <v>68051644</v>
      </c>
      <c r="G35" s="10">
        <v>27</v>
      </c>
      <c r="H35" s="10">
        <f t="shared" ref="H35:H53" si="0">E35+G35-1</f>
        <v>68051386</v>
      </c>
      <c r="I35" s="10">
        <f t="shared" ref="I35:I53" si="1">H35+P35-1</f>
        <v>68051542</v>
      </c>
      <c r="J35" s="10" t="s">
        <v>229</v>
      </c>
      <c r="K35" s="10" t="s">
        <v>473</v>
      </c>
      <c r="L35" s="12" t="s">
        <v>474</v>
      </c>
      <c r="M35" s="10" t="s">
        <v>475</v>
      </c>
      <c r="N35" s="10">
        <v>54</v>
      </c>
      <c r="O35" s="10">
        <v>5</v>
      </c>
      <c r="P35" s="10">
        <v>157</v>
      </c>
      <c r="Q35" s="10" t="s">
        <v>294</v>
      </c>
    </row>
    <row r="36" spans="1:17" ht="17" x14ac:dyDescent="0.25">
      <c r="A36" s="10" t="s">
        <v>14</v>
      </c>
      <c r="B36" s="10" t="s">
        <v>148</v>
      </c>
      <c r="C36" s="10">
        <v>12</v>
      </c>
      <c r="D36" s="10" t="s">
        <v>72</v>
      </c>
      <c r="E36" s="10">
        <v>206257311</v>
      </c>
      <c r="F36" s="10">
        <v>206257739</v>
      </c>
      <c r="G36" s="10">
        <v>63</v>
      </c>
      <c r="H36" s="10">
        <f t="shared" si="0"/>
        <v>206257373</v>
      </c>
      <c r="I36" s="10">
        <f t="shared" si="1"/>
        <v>206257621</v>
      </c>
      <c r="J36" s="10" t="s">
        <v>229</v>
      </c>
      <c r="K36" s="12" t="s">
        <v>478</v>
      </c>
      <c r="L36" s="12" t="s">
        <v>433</v>
      </c>
      <c r="M36" s="10" t="s">
        <v>400</v>
      </c>
      <c r="N36" s="10" t="s">
        <v>362</v>
      </c>
      <c r="O36" s="10">
        <v>9</v>
      </c>
      <c r="P36" s="10">
        <v>249</v>
      </c>
      <c r="Q36" s="10" t="s">
        <v>294</v>
      </c>
    </row>
    <row r="37" spans="1:17" ht="17" x14ac:dyDescent="0.25">
      <c r="A37" s="10" t="s">
        <v>17</v>
      </c>
      <c r="B37" s="10" t="s">
        <v>149</v>
      </c>
      <c r="C37" s="10">
        <v>14</v>
      </c>
      <c r="D37" s="10" t="s">
        <v>73</v>
      </c>
      <c r="E37" s="10">
        <v>181712802</v>
      </c>
      <c r="F37" s="10">
        <v>181713143</v>
      </c>
      <c r="G37" s="10">
        <v>76</v>
      </c>
      <c r="H37" s="10">
        <f t="shared" si="0"/>
        <v>181712877</v>
      </c>
      <c r="I37" s="10">
        <f t="shared" si="1"/>
        <v>181713078</v>
      </c>
      <c r="J37" s="10" t="s">
        <v>229</v>
      </c>
      <c r="K37" s="12" t="s">
        <v>479</v>
      </c>
      <c r="L37" s="12" t="s">
        <v>480</v>
      </c>
      <c r="M37" s="10" t="s">
        <v>377</v>
      </c>
      <c r="N37" s="10" t="s">
        <v>481</v>
      </c>
      <c r="O37" s="10">
        <v>14</v>
      </c>
      <c r="P37" s="10">
        <v>202</v>
      </c>
      <c r="Q37" s="10" t="s">
        <v>242</v>
      </c>
    </row>
    <row r="38" spans="1:17" ht="17" x14ac:dyDescent="0.25">
      <c r="A38" s="10" t="s">
        <v>27</v>
      </c>
      <c r="B38" s="10" t="s">
        <v>150</v>
      </c>
      <c r="C38" s="10">
        <v>16</v>
      </c>
      <c r="D38" s="10" t="s">
        <v>74</v>
      </c>
      <c r="E38" s="10">
        <v>88697514</v>
      </c>
      <c r="F38" s="10">
        <v>88697869</v>
      </c>
      <c r="G38" s="10">
        <v>76</v>
      </c>
      <c r="H38" s="10">
        <f t="shared" si="0"/>
        <v>88697589</v>
      </c>
      <c r="I38" s="10">
        <f t="shared" si="1"/>
        <v>88697789</v>
      </c>
      <c r="J38" s="10" t="s">
        <v>229</v>
      </c>
      <c r="K38" s="12" t="s">
        <v>482</v>
      </c>
      <c r="L38" s="12" t="s">
        <v>483</v>
      </c>
      <c r="M38" s="10" t="s">
        <v>352</v>
      </c>
      <c r="N38" s="10" t="s">
        <v>484</v>
      </c>
      <c r="O38" s="10">
        <v>16</v>
      </c>
      <c r="P38" s="10">
        <v>201</v>
      </c>
      <c r="Q38" s="10" t="s">
        <v>242</v>
      </c>
    </row>
    <row r="39" spans="1:17" ht="17" x14ac:dyDescent="0.25">
      <c r="A39" s="10" t="s">
        <v>29</v>
      </c>
      <c r="B39" s="10" t="s">
        <v>151</v>
      </c>
      <c r="C39" s="10">
        <v>7</v>
      </c>
      <c r="D39" s="10" t="s">
        <v>75</v>
      </c>
      <c r="E39" s="10">
        <v>3848761</v>
      </c>
      <c r="F39" s="10">
        <v>3849101</v>
      </c>
      <c r="G39" s="10">
        <v>56</v>
      </c>
      <c r="H39" s="10">
        <f t="shared" si="0"/>
        <v>3848816</v>
      </c>
      <c r="I39" s="10">
        <f t="shared" si="1"/>
        <v>3849021</v>
      </c>
      <c r="J39" s="10" t="s">
        <v>229</v>
      </c>
      <c r="K39" s="12" t="s">
        <v>485</v>
      </c>
      <c r="L39" s="12" t="s">
        <v>486</v>
      </c>
      <c r="M39" s="10" t="s">
        <v>487</v>
      </c>
      <c r="N39" s="10" t="s">
        <v>352</v>
      </c>
      <c r="O39" s="10">
        <v>8</v>
      </c>
      <c r="P39" s="10">
        <v>206</v>
      </c>
      <c r="Q39" s="10" t="s">
        <v>242</v>
      </c>
    </row>
    <row r="40" spans="1:17" ht="17" x14ac:dyDescent="0.25">
      <c r="A40" s="10" t="s">
        <v>31</v>
      </c>
      <c r="B40" s="10" t="s">
        <v>152</v>
      </c>
      <c r="C40" s="10">
        <v>9</v>
      </c>
      <c r="D40" s="10" t="s">
        <v>75</v>
      </c>
      <c r="E40" s="10">
        <v>144007030</v>
      </c>
      <c r="F40" s="10">
        <v>144007395</v>
      </c>
      <c r="G40" s="10">
        <v>19</v>
      </c>
      <c r="H40" s="10">
        <f t="shared" si="0"/>
        <v>144007048</v>
      </c>
      <c r="I40" s="10">
        <f t="shared" si="1"/>
        <v>144007340</v>
      </c>
      <c r="J40" s="10" t="s">
        <v>229</v>
      </c>
      <c r="K40" s="12" t="s">
        <v>488</v>
      </c>
      <c r="L40" s="12" t="s">
        <v>489</v>
      </c>
      <c r="M40" s="10" t="s">
        <v>487</v>
      </c>
      <c r="N40" s="10" t="s">
        <v>366</v>
      </c>
      <c r="O40" s="10">
        <v>13</v>
      </c>
      <c r="P40" s="10">
        <v>293</v>
      </c>
      <c r="Q40" s="10" t="s">
        <v>242</v>
      </c>
    </row>
    <row r="41" spans="1:17" ht="17" x14ac:dyDescent="0.25">
      <c r="A41" s="10" t="s">
        <v>33</v>
      </c>
      <c r="B41" s="10" t="s">
        <v>153</v>
      </c>
      <c r="C41" s="10">
        <v>11</v>
      </c>
      <c r="D41" s="10" t="s">
        <v>75</v>
      </c>
      <c r="E41" s="10">
        <v>160006285</v>
      </c>
      <c r="F41" s="10">
        <v>160006628</v>
      </c>
      <c r="G41" s="10">
        <v>116</v>
      </c>
      <c r="H41" s="10">
        <f t="shared" si="0"/>
        <v>160006400</v>
      </c>
      <c r="I41" s="10">
        <f t="shared" si="1"/>
        <v>160006606</v>
      </c>
      <c r="J41" s="10" t="s">
        <v>229</v>
      </c>
      <c r="K41" s="12" t="s">
        <v>490</v>
      </c>
      <c r="L41" s="12" t="s">
        <v>491</v>
      </c>
      <c r="M41" s="10" t="s">
        <v>492</v>
      </c>
      <c r="N41" s="10" t="s">
        <v>493</v>
      </c>
      <c r="O41" s="10">
        <v>9</v>
      </c>
      <c r="P41" s="10">
        <v>207</v>
      </c>
      <c r="Q41" s="10" t="s">
        <v>294</v>
      </c>
    </row>
    <row r="42" spans="1:17" ht="17" x14ac:dyDescent="0.25">
      <c r="A42" s="10" t="s">
        <v>35</v>
      </c>
      <c r="B42" s="10" t="s">
        <v>154</v>
      </c>
      <c r="C42" s="10">
        <v>32</v>
      </c>
      <c r="D42" s="10" t="s">
        <v>76</v>
      </c>
      <c r="E42" s="10">
        <v>50782113</v>
      </c>
      <c r="F42" s="10">
        <v>50782506</v>
      </c>
      <c r="G42" s="10">
        <v>78</v>
      </c>
      <c r="H42" s="10">
        <f t="shared" si="0"/>
        <v>50782190</v>
      </c>
      <c r="I42" s="10">
        <f t="shared" si="1"/>
        <v>50782427</v>
      </c>
      <c r="J42" s="10" t="s">
        <v>229</v>
      </c>
      <c r="K42" s="12" t="s">
        <v>494</v>
      </c>
      <c r="L42" s="12" t="s">
        <v>495</v>
      </c>
      <c r="M42" s="10" t="s">
        <v>496</v>
      </c>
      <c r="N42" s="10" t="s">
        <v>370</v>
      </c>
      <c r="O42" s="10">
        <v>32</v>
      </c>
      <c r="P42" s="10">
        <v>238</v>
      </c>
      <c r="Q42" s="10" t="s">
        <v>242</v>
      </c>
    </row>
    <row r="43" spans="1:17" ht="17" x14ac:dyDescent="0.25">
      <c r="A43" s="10" t="s">
        <v>37</v>
      </c>
      <c r="B43" s="10" t="s">
        <v>155</v>
      </c>
      <c r="C43" s="10">
        <v>13</v>
      </c>
      <c r="D43" s="10" t="s">
        <v>76</v>
      </c>
      <c r="E43" s="10">
        <v>94656674</v>
      </c>
      <c r="F43" s="10">
        <v>94657055</v>
      </c>
      <c r="G43" s="10">
        <v>75</v>
      </c>
      <c r="H43" s="10">
        <f t="shared" si="0"/>
        <v>94656748</v>
      </c>
      <c r="I43" s="10">
        <f t="shared" si="1"/>
        <v>94656981</v>
      </c>
      <c r="J43" s="10" t="s">
        <v>229</v>
      </c>
      <c r="K43" s="12" t="s">
        <v>497</v>
      </c>
      <c r="L43" s="12" t="s">
        <v>498</v>
      </c>
      <c r="M43" s="10" t="s">
        <v>499</v>
      </c>
      <c r="N43" s="10" t="s">
        <v>339</v>
      </c>
      <c r="O43" s="10">
        <v>13</v>
      </c>
      <c r="P43" s="10">
        <v>234</v>
      </c>
      <c r="Q43" s="10" t="s">
        <v>242</v>
      </c>
    </row>
    <row r="44" spans="1:17" ht="17" x14ac:dyDescent="0.25">
      <c r="A44" s="10" t="s">
        <v>39</v>
      </c>
      <c r="B44" s="10" t="s">
        <v>156</v>
      </c>
      <c r="C44" s="10">
        <v>18</v>
      </c>
      <c r="D44" s="10" t="s">
        <v>76</v>
      </c>
      <c r="E44" s="10">
        <v>130491195</v>
      </c>
      <c r="F44" s="10">
        <v>130491527</v>
      </c>
      <c r="G44" s="10">
        <v>55</v>
      </c>
      <c r="H44" s="10">
        <f t="shared" si="0"/>
        <v>130491249</v>
      </c>
      <c r="I44" s="10">
        <f t="shared" si="1"/>
        <v>130491497</v>
      </c>
      <c r="J44" s="10" t="s">
        <v>229</v>
      </c>
      <c r="K44" s="12" t="s">
        <v>500</v>
      </c>
      <c r="L44" s="12" t="s">
        <v>501</v>
      </c>
      <c r="M44" s="10" t="s">
        <v>502</v>
      </c>
      <c r="N44" s="10" t="s">
        <v>503</v>
      </c>
      <c r="O44" s="10">
        <v>18</v>
      </c>
      <c r="P44" s="10">
        <v>249</v>
      </c>
      <c r="Q44" s="10" t="s">
        <v>242</v>
      </c>
    </row>
    <row r="45" spans="1:17" ht="17" x14ac:dyDescent="0.25">
      <c r="A45" s="10" t="s">
        <v>41</v>
      </c>
      <c r="B45" s="10" t="s">
        <v>157</v>
      </c>
      <c r="C45" s="10">
        <v>21</v>
      </c>
      <c r="D45" s="10" t="s">
        <v>77</v>
      </c>
      <c r="E45" s="10">
        <v>107487993</v>
      </c>
      <c r="F45" s="10">
        <v>107488382</v>
      </c>
      <c r="G45" s="10">
        <v>74</v>
      </c>
      <c r="H45" s="10">
        <f t="shared" si="0"/>
        <v>107488066</v>
      </c>
      <c r="I45" s="10">
        <f t="shared" si="1"/>
        <v>107488257</v>
      </c>
      <c r="J45" s="10" t="s">
        <v>229</v>
      </c>
      <c r="K45" s="12" t="s">
        <v>504</v>
      </c>
      <c r="L45" s="12" t="s">
        <v>505</v>
      </c>
      <c r="M45" s="10" t="s">
        <v>506</v>
      </c>
      <c r="N45" s="10" t="s">
        <v>507</v>
      </c>
      <c r="O45" s="10">
        <v>17</v>
      </c>
      <c r="P45" s="10">
        <v>192</v>
      </c>
      <c r="Q45" s="10" t="s">
        <v>294</v>
      </c>
    </row>
    <row r="46" spans="1:17" ht="17" x14ac:dyDescent="0.25">
      <c r="A46" s="10" t="s">
        <v>43</v>
      </c>
      <c r="B46" s="10" t="s">
        <v>158</v>
      </c>
      <c r="C46" s="10">
        <v>15</v>
      </c>
      <c r="D46" s="10" t="s">
        <v>78</v>
      </c>
      <c r="E46" s="10">
        <v>2002786</v>
      </c>
      <c r="F46" s="10">
        <v>2003185</v>
      </c>
      <c r="G46" s="10">
        <v>155</v>
      </c>
      <c r="H46" s="10">
        <f t="shared" si="0"/>
        <v>2002940</v>
      </c>
      <c r="I46" s="10">
        <f t="shared" si="1"/>
        <v>2003105</v>
      </c>
      <c r="J46" s="10" t="s">
        <v>229</v>
      </c>
      <c r="K46" s="12" t="s">
        <v>452</v>
      </c>
      <c r="L46" s="12" t="s">
        <v>508</v>
      </c>
      <c r="M46" s="10" t="s">
        <v>509</v>
      </c>
      <c r="N46" s="10" t="s">
        <v>503</v>
      </c>
      <c r="O46" s="10">
        <v>11</v>
      </c>
      <c r="P46" s="10">
        <v>166</v>
      </c>
      <c r="Q46" s="10" t="s">
        <v>294</v>
      </c>
    </row>
    <row r="47" spans="1:17" ht="17" x14ac:dyDescent="0.25">
      <c r="A47" s="10" t="s">
        <v>45</v>
      </c>
      <c r="B47" s="10" t="s">
        <v>159</v>
      </c>
      <c r="C47" s="10">
        <v>9</v>
      </c>
      <c r="D47" s="10" t="s">
        <v>78</v>
      </c>
      <c r="E47" s="10">
        <v>3827758</v>
      </c>
      <c r="F47" s="10">
        <v>3828062</v>
      </c>
      <c r="G47" s="10">
        <v>81</v>
      </c>
      <c r="H47" s="10">
        <f t="shared" si="0"/>
        <v>3827838</v>
      </c>
      <c r="I47" s="10">
        <f t="shared" si="1"/>
        <v>3827988</v>
      </c>
      <c r="J47" s="10" t="s">
        <v>229</v>
      </c>
      <c r="K47" s="12" t="s">
        <v>510</v>
      </c>
      <c r="L47" s="12" t="s">
        <v>511</v>
      </c>
      <c r="M47" s="10" t="s">
        <v>512</v>
      </c>
      <c r="N47" s="10" t="s">
        <v>496</v>
      </c>
      <c r="O47" s="10">
        <v>9</v>
      </c>
      <c r="P47" s="10">
        <v>151</v>
      </c>
      <c r="Q47" s="10" t="s">
        <v>242</v>
      </c>
    </row>
    <row r="48" spans="1:17" ht="17" x14ac:dyDescent="0.25">
      <c r="A48" s="10" t="s">
        <v>47</v>
      </c>
      <c r="B48" s="10" t="s">
        <v>160</v>
      </c>
      <c r="C48" s="10">
        <v>16</v>
      </c>
      <c r="D48" s="10" t="s">
        <v>79</v>
      </c>
      <c r="E48" s="10">
        <v>48318900</v>
      </c>
      <c r="F48" s="10">
        <v>48319275</v>
      </c>
      <c r="G48" s="10">
        <v>106</v>
      </c>
      <c r="H48" s="10">
        <f t="shared" si="0"/>
        <v>48319005</v>
      </c>
      <c r="I48" s="10">
        <f t="shared" si="1"/>
        <v>48319202</v>
      </c>
      <c r="J48" s="10" t="s">
        <v>229</v>
      </c>
      <c r="K48" s="12" t="s">
        <v>513</v>
      </c>
      <c r="L48" s="12" t="s">
        <v>514</v>
      </c>
      <c r="M48" s="10" t="s">
        <v>400</v>
      </c>
      <c r="N48" s="10" t="s">
        <v>515</v>
      </c>
      <c r="O48" s="10">
        <v>15</v>
      </c>
      <c r="P48" s="10">
        <v>198</v>
      </c>
      <c r="Q48" s="10" t="s">
        <v>294</v>
      </c>
    </row>
    <row r="49" spans="1:17" ht="17" x14ac:dyDescent="0.25">
      <c r="A49" s="10" t="s">
        <v>49</v>
      </c>
      <c r="B49" s="10" t="s">
        <v>161</v>
      </c>
      <c r="C49" s="10">
        <v>14</v>
      </c>
      <c r="D49" s="10" t="s">
        <v>79</v>
      </c>
      <c r="E49" s="10">
        <v>48319432</v>
      </c>
      <c r="F49" s="10">
        <v>48319820</v>
      </c>
      <c r="G49" s="10">
        <v>140</v>
      </c>
      <c r="H49" s="10">
        <f t="shared" si="0"/>
        <v>48319571</v>
      </c>
      <c r="I49" s="10">
        <f t="shared" si="1"/>
        <v>48319765</v>
      </c>
      <c r="J49" s="10" t="s">
        <v>229</v>
      </c>
      <c r="K49" s="12" t="s">
        <v>516</v>
      </c>
      <c r="L49" s="12" t="s">
        <v>517</v>
      </c>
      <c r="M49" s="10" t="s">
        <v>518</v>
      </c>
      <c r="N49" s="10" t="s">
        <v>519</v>
      </c>
      <c r="O49" s="10">
        <v>12</v>
      </c>
      <c r="P49" s="10">
        <v>195</v>
      </c>
      <c r="Q49" s="10" t="s">
        <v>294</v>
      </c>
    </row>
    <row r="50" spans="1:17" ht="17" x14ac:dyDescent="0.25">
      <c r="A50" s="10" t="s">
        <v>51</v>
      </c>
      <c r="B50" s="10" t="s">
        <v>162</v>
      </c>
      <c r="C50" s="10">
        <v>21</v>
      </c>
      <c r="D50" s="10" t="s">
        <v>80</v>
      </c>
      <c r="E50" s="10">
        <v>24954789</v>
      </c>
      <c r="F50" s="10">
        <v>24955174</v>
      </c>
      <c r="G50" s="10">
        <v>80</v>
      </c>
      <c r="H50" s="10">
        <f t="shared" si="0"/>
        <v>24954868</v>
      </c>
      <c r="I50" s="10">
        <f t="shared" si="1"/>
        <v>24955105</v>
      </c>
      <c r="J50" s="10" t="s">
        <v>229</v>
      </c>
      <c r="K50" s="12" t="s">
        <v>520</v>
      </c>
      <c r="L50" s="12" t="s">
        <v>521</v>
      </c>
      <c r="M50" s="10" t="s">
        <v>522</v>
      </c>
      <c r="N50" s="10" t="s">
        <v>523</v>
      </c>
      <c r="O50" s="10">
        <v>21</v>
      </c>
      <c r="P50" s="10">
        <v>238</v>
      </c>
      <c r="Q50" s="10" t="s">
        <v>242</v>
      </c>
    </row>
    <row r="51" spans="1:17" ht="17" x14ac:dyDescent="0.25">
      <c r="A51" s="10" t="s">
        <v>53</v>
      </c>
      <c r="B51" s="10" t="s">
        <v>163</v>
      </c>
      <c r="C51" s="10">
        <v>8</v>
      </c>
      <c r="D51" s="10" t="s">
        <v>81</v>
      </c>
      <c r="E51" s="10">
        <v>16555081</v>
      </c>
      <c r="F51" s="10">
        <v>16555419</v>
      </c>
      <c r="G51" s="10">
        <v>81</v>
      </c>
      <c r="H51" s="10">
        <f t="shared" si="0"/>
        <v>16555161</v>
      </c>
      <c r="I51" s="10">
        <f t="shared" si="1"/>
        <v>16555348</v>
      </c>
      <c r="J51" s="10" t="s">
        <v>229</v>
      </c>
      <c r="K51" s="12" t="s">
        <v>524</v>
      </c>
      <c r="L51" s="12" t="s">
        <v>463</v>
      </c>
      <c r="M51" s="10" t="s">
        <v>525</v>
      </c>
      <c r="N51" s="10" t="s">
        <v>526</v>
      </c>
      <c r="O51" s="10">
        <v>8</v>
      </c>
      <c r="P51" s="10">
        <v>188</v>
      </c>
      <c r="Q51" s="10" t="s">
        <v>242</v>
      </c>
    </row>
    <row r="52" spans="1:17" ht="17" x14ac:dyDescent="0.25">
      <c r="A52" s="10" t="s">
        <v>55</v>
      </c>
      <c r="B52" s="10" t="s">
        <v>164</v>
      </c>
      <c r="C52" s="10">
        <v>10</v>
      </c>
      <c r="D52" s="10" t="s">
        <v>81</v>
      </c>
      <c r="E52" s="10">
        <v>56837440</v>
      </c>
      <c r="F52" s="10">
        <v>56837760</v>
      </c>
      <c r="G52" s="10">
        <v>129</v>
      </c>
      <c r="H52" s="10">
        <f t="shared" si="0"/>
        <v>56837568</v>
      </c>
      <c r="I52" s="10">
        <f t="shared" si="1"/>
        <v>56837760</v>
      </c>
      <c r="J52" s="10" t="s">
        <v>229</v>
      </c>
      <c r="K52" s="12" t="s">
        <v>527</v>
      </c>
      <c r="L52" s="12" t="s">
        <v>528</v>
      </c>
      <c r="M52" s="10" t="s">
        <v>529</v>
      </c>
      <c r="N52" s="10" t="s">
        <v>530</v>
      </c>
      <c r="O52" s="10">
        <v>9</v>
      </c>
      <c r="P52" s="10">
        <v>193</v>
      </c>
      <c r="Q52" s="10" t="s">
        <v>294</v>
      </c>
    </row>
    <row r="53" spans="1:17" ht="17" x14ac:dyDescent="0.25">
      <c r="A53" s="10" t="s">
        <v>57</v>
      </c>
      <c r="B53" s="10" t="s">
        <v>165</v>
      </c>
      <c r="C53" s="10">
        <v>12</v>
      </c>
      <c r="D53" s="10" t="s">
        <v>82</v>
      </c>
      <c r="E53" s="10">
        <v>58851575</v>
      </c>
      <c r="F53" s="10">
        <v>58851903</v>
      </c>
      <c r="G53" s="10">
        <v>62</v>
      </c>
      <c r="H53" s="10">
        <f t="shared" si="0"/>
        <v>58851636</v>
      </c>
      <c r="I53" s="10">
        <f t="shared" si="1"/>
        <v>58851840</v>
      </c>
      <c r="J53" s="10" t="s">
        <v>229</v>
      </c>
      <c r="K53" s="12" t="s">
        <v>531</v>
      </c>
      <c r="L53" s="12" t="s">
        <v>532</v>
      </c>
      <c r="M53" s="10" t="s">
        <v>533</v>
      </c>
      <c r="N53" s="10" t="s">
        <v>534</v>
      </c>
      <c r="O53" s="10">
        <v>12</v>
      </c>
      <c r="P53" s="10">
        <v>205</v>
      </c>
      <c r="Q53" s="10" t="s">
        <v>242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put Data</vt:lpstr>
      <vt:lpstr>Compare Tools</vt:lpstr>
      <vt:lpstr>AmpliconDesign</vt:lpstr>
      <vt:lpstr>PrimerSuite</vt:lpstr>
      <vt:lpstr>Bisearch</vt:lpstr>
      <vt:lpstr>EpiDesigner</vt:lpstr>
      <vt:lpstr>Kismeth</vt:lpstr>
      <vt:lpstr>MethPrim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ximilian Schönung</cp:lastModifiedBy>
  <dcterms:created xsi:type="dcterms:W3CDTF">2020-04-21T10:33:48Z</dcterms:created>
  <dcterms:modified xsi:type="dcterms:W3CDTF">2020-05-23T13:36:24Z</dcterms:modified>
</cp:coreProperties>
</file>